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17"/>
  <workbookPr/>
  <mc:AlternateContent xmlns:mc="http://schemas.openxmlformats.org/markup-compatibility/2006">
    <mc:Choice Requires="x15">
      <x15ac:absPath xmlns:x15ac="http://schemas.microsoft.com/office/spreadsheetml/2010/11/ac" url="/Users/jfoox/google_drive/__abrf_ngs2/revisions/"/>
    </mc:Choice>
  </mc:AlternateContent>
  <xr:revisionPtr revIDLastSave="0" documentId="11_A9FEDFD3B70787778F7165D1726B7D9688A2F5E5" xr6:coauthVersionLast="45" xr6:coauthVersionMax="45" xr10:uidLastSave="{00000000-0000-0000-0000-000000000000}"/>
  <bookViews>
    <workbookView xWindow="-28800" yWindow="6520" windowWidth="28800" windowHeight="17560" tabRatio="500" xr2:uid="{00000000-000D-0000-FFFF-FFFF00000000}"/>
  </bookViews>
  <sheets>
    <sheet name="Sheet1" sheetId="1" r:id="rId1"/>
  </sheets>
  <calcPr calcId="191028" calcCompleted="0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4" i="1" l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12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9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3" i="1"/>
</calcChain>
</file>

<file path=xl/sharedStrings.xml><?xml version="1.0" encoding="utf-8"?>
<sst xmlns="http://schemas.openxmlformats.org/spreadsheetml/2006/main" count="848" uniqueCount="54">
  <si>
    <t>Human, Whole Genome</t>
  </si>
  <si>
    <t>Platform</t>
  </si>
  <si>
    <t>Lab</t>
  </si>
  <si>
    <t>Genome</t>
  </si>
  <si>
    <t>Replicate</t>
  </si>
  <si>
    <t>Total Reads</t>
  </si>
  <si>
    <t>Mean Read Length</t>
  </si>
  <si>
    <t>Total Bases</t>
  </si>
  <si>
    <t>Reads properly mapped</t>
  </si>
  <si>
    <t>Duplicate Reads</t>
  </si>
  <si>
    <t>Multi-mapped Reads</t>
  </si>
  <si>
    <t>Unmapped Reads</t>
  </si>
  <si>
    <t>HiSeq2500</t>
  </si>
  <si>
    <t>LAB01</t>
  </si>
  <si>
    <t>Father</t>
  </si>
  <si>
    <t>REP01</t>
  </si>
  <si>
    <t>Mother</t>
  </si>
  <si>
    <t>Son1</t>
  </si>
  <si>
    <t>Son2</t>
  </si>
  <si>
    <t>Son3</t>
  </si>
  <si>
    <t>LAB02</t>
  </si>
  <si>
    <t>LAB03</t>
  </si>
  <si>
    <t>HiSeq4000</t>
  </si>
  <si>
    <t>HiSeqX10</t>
  </si>
  <si>
    <t>NextSeq</t>
  </si>
  <si>
    <t>REP02</t>
  </si>
  <si>
    <t>NovaSeq</t>
  </si>
  <si>
    <t>REP01-2x150</t>
  </si>
  <si>
    <t>REP01-2x250</t>
  </si>
  <si>
    <t>Son</t>
  </si>
  <si>
    <t>BGISEQ500</t>
  </si>
  <si>
    <t>MGISEQ2000</t>
  </si>
  <si>
    <t>Flongle-MinION</t>
  </si>
  <si>
    <t>REP01-NativeBC</t>
  </si>
  <si>
    <t>R9.4-MinION</t>
  </si>
  <si>
    <t>PromethION</t>
  </si>
  <si>
    <t>PacBio</t>
  </si>
  <si>
    <t>REP01-CCS-15k</t>
  </si>
  <si>
    <t>REP01-CCS-19k</t>
  </si>
  <si>
    <t>REP01-CCS-20k</t>
  </si>
  <si>
    <t>REP01-CCS-25k</t>
  </si>
  <si>
    <t>REP01-CLR</t>
  </si>
  <si>
    <t>Human, Exome Capture</t>
  </si>
  <si>
    <t>Proton</t>
  </si>
  <si>
    <t>REP03</t>
  </si>
  <si>
    <t>S5</t>
  </si>
  <si>
    <t>Bacterial Genomes</t>
  </si>
  <si>
    <t>MiSeq</t>
  </si>
  <si>
    <t>Eco</t>
  </si>
  <si>
    <t>Pflu</t>
  </si>
  <si>
    <t>Pool</t>
  </si>
  <si>
    <t>Ste</t>
  </si>
  <si>
    <t>PGM</t>
  </si>
  <si>
    <t>Genaps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2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164" fontId="4" fillId="0" borderId="0" xfId="1" applyNumberFormat="1" applyFont="1"/>
    <xf numFmtId="164" fontId="3" fillId="0" borderId="0" xfId="1" applyNumberFormat="1" applyFont="1"/>
    <xf numFmtId="164" fontId="0" fillId="0" borderId="0" xfId="1" applyNumberFormat="1" applyFont="1"/>
    <xf numFmtId="0" fontId="2" fillId="2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</cellXfs>
  <cellStyles count="32">
    <cellStyle name="Comma" xfId="1" builtinId="3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23" builtinId="9" hidden="1"/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15" builtinId="9" hidden="1"/>
    <cellStyle name="Followed Hyperlink" xfId="7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Hyperlink" xfId="16" builtinId="8" hidden="1"/>
    <cellStyle name="Hyperlink" xfId="18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20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4" builtinId="8" hidden="1"/>
    <cellStyle name="Hyperlink" xfId="6" builtinId="8" hidden="1"/>
    <cellStyle name="Hyperlink" xfId="2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11"/>
  <sheetViews>
    <sheetView tabSelected="1" topLeftCell="A196" workbookViewId="0">
      <selection activeCell="A80" sqref="A80"/>
    </sheetView>
  </sheetViews>
  <sheetFormatPr defaultColWidth="11" defaultRowHeight="15.95"/>
  <cols>
    <col min="1" max="1" width="11.875" bestFit="1" customWidth="1"/>
    <col min="2" max="2" width="6.125" bestFit="1" customWidth="1"/>
    <col min="3" max="3" width="8.125" bestFit="1" customWidth="1"/>
    <col min="4" max="4" width="14.125" bestFit="1" customWidth="1"/>
    <col min="5" max="5" width="14" style="6" bestFit="1" customWidth="1"/>
    <col min="6" max="6" width="17.875" style="6" bestFit="1" customWidth="1"/>
    <col min="7" max="7" width="16" style="6" bestFit="1" customWidth="1"/>
    <col min="8" max="8" width="22.125" style="6" bestFit="1" customWidth="1"/>
    <col min="9" max="9" width="15.625" style="6" bestFit="1" customWidth="1"/>
    <col min="10" max="10" width="19.625" style="6" bestFit="1" customWidth="1"/>
    <col min="11" max="11" width="17" style="6" bestFit="1" customWidth="1"/>
  </cols>
  <sheetData>
    <row r="1" spans="1:1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s="3" customFormat="1">
      <c r="A2" s="2" t="s">
        <v>1</v>
      </c>
      <c r="B2" s="2" t="s">
        <v>2</v>
      </c>
      <c r="C2" s="2" t="s">
        <v>3</v>
      </c>
      <c r="D2" s="2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spans="1:11">
      <c r="A3" s="1" t="s">
        <v>12</v>
      </c>
      <c r="B3" s="1" t="s">
        <v>13</v>
      </c>
      <c r="C3" s="1" t="s">
        <v>14</v>
      </c>
      <c r="D3" s="1" t="s">
        <v>15</v>
      </c>
      <c r="E3" s="5">
        <v>903171392</v>
      </c>
      <c r="F3" s="5">
        <v>126</v>
      </c>
      <c r="G3" s="5">
        <f>E3*F3</f>
        <v>113799595392</v>
      </c>
      <c r="H3" s="5">
        <v>879220592</v>
      </c>
      <c r="I3" s="5">
        <v>19026833</v>
      </c>
      <c r="J3" s="5">
        <v>37593969</v>
      </c>
      <c r="K3" s="5">
        <v>9390637</v>
      </c>
    </row>
    <row r="4" spans="1:11">
      <c r="A4" s="1" t="s">
        <v>12</v>
      </c>
      <c r="B4" s="1" t="s">
        <v>13</v>
      </c>
      <c r="C4" s="1" t="s">
        <v>16</v>
      </c>
      <c r="D4" s="1" t="s">
        <v>15</v>
      </c>
      <c r="E4" s="5">
        <v>1053740652</v>
      </c>
      <c r="F4" s="5">
        <v>126</v>
      </c>
      <c r="G4" s="5">
        <f>E4*F4</f>
        <v>132771322152</v>
      </c>
      <c r="H4" s="5">
        <v>1021432376</v>
      </c>
      <c r="I4" s="5">
        <v>22611759</v>
      </c>
      <c r="J4" s="5">
        <v>40737892</v>
      </c>
      <c r="K4" s="5">
        <v>13770238</v>
      </c>
    </row>
    <row r="5" spans="1:11">
      <c r="A5" s="1" t="s">
        <v>12</v>
      </c>
      <c r="B5" s="1" t="s">
        <v>13</v>
      </c>
      <c r="C5" s="1" t="s">
        <v>17</v>
      </c>
      <c r="D5" s="1" t="s">
        <v>15</v>
      </c>
      <c r="E5" s="5">
        <v>885693454</v>
      </c>
      <c r="F5" s="5">
        <v>126</v>
      </c>
      <c r="G5" s="5">
        <f>E5*F5</f>
        <v>111597375204</v>
      </c>
      <c r="H5" s="5">
        <v>860108134</v>
      </c>
      <c r="I5" s="5">
        <v>18747367</v>
      </c>
      <c r="J5" s="5">
        <v>37451928</v>
      </c>
      <c r="K5" s="5">
        <v>8643900</v>
      </c>
    </row>
    <row r="6" spans="1:11">
      <c r="A6" s="1" t="s">
        <v>12</v>
      </c>
      <c r="B6" s="1" t="s">
        <v>13</v>
      </c>
      <c r="C6" s="1" t="s">
        <v>18</v>
      </c>
      <c r="D6" s="1" t="s">
        <v>15</v>
      </c>
      <c r="E6" s="5">
        <v>846625808</v>
      </c>
      <c r="F6" s="5">
        <v>126</v>
      </c>
      <c r="G6" s="5">
        <f>E6*F6</f>
        <v>106674851808</v>
      </c>
      <c r="H6" s="5">
        <v>823201472</v>
      </c>
      <c r="I6" s="5">
        <v>17338220</v>
      </c>
      <c r="J6" s="5">
        <v>35624942</v>
      </c>
      <c r="K6" s="5">
        <v>9425447</v>
      </c>
    </row>
    <row r="7" spans="1:11">
      <c r="A7" s="1" t="s">
        <v>12</v>
      </c>
      <c r="B7" s="1" t="s">
        <v>13</v>
      </c>
      <c r="C7" s="1" t="s">
        <v>19</v>
      </c>
      <c r="D7" s="1" t="s">
        <v>15</v>
      </c>
      <c r="E7" s="5">
        <v>1004834256</v>
      </c>
      <c r="F7" s="5">
        <v>126</v>
      </c>
      <c r="G7" s="5">
        <f>E7*F7</f>
        <v>126609116256</v>
      </c>
      <c r="H7" s="5">
        <v>973396366</v>
      </c>
      <c r="I7" s="5">
        <v>22777370</v>
      </c>
      <c r="J7" s="5">
        <v>42157210</v>
      </c>
      <c r="K7" s="5">
        <v>13597170</v>
      </c>
    </row>
    <row r="8" spans="1:11">
      <c r="A8" s="1" t="s">
        <v>12</v>
      </c>
      <c r="B8" s="1" t="s">
        <v>20</v>
      </c>
      <c r="C8" s="1" t="s">
        <v>14</v>
      </c>
      <c r="D8" s="1" t="s">
        <v>15</v>
      </c>
      <c r="E8" s="5">
        <v>741065492</v>
      </c>
      <c r="F8" s="5">
        <v>126</v>
      </c>
      <c r="G8" s="5">
        <f>E8*F8</f>
        <v>93374251992</v>
      </c>
      <c r="H8" s="5">
        <v>728774816</v>
      </c>
      <c r="I8" s="5">
        <v>17059961</v>
      </c>
      <c r="J8" s="5">
        <v>30747907</v>
      </c>
      <c r="K8" s="5">
        <v>1588349</v>
      </c>
    </row>
    <row r="9" spans="1:11">
      <c r="A9" s="1" t="s">
        <v>12</v>
      </c>
      <c r="B9" s="1" t="s">
        <v>20</v>
      </c>
      <c r="C9" s="1" t="s">
        <v>16</v>
      </c>
      <c r="D9" s="1" t="s">
        <v>15</v>
      </c>
      <c r="E9" s="5">
        <v>778165808</v>
      </c>
      <c r="F9" s="5">
        <v>126</v>
      </c>
      <c r="G9" s="5">
        <f>E9*F9</f>
        <v>98048891808</v>
      </c>
      <c r="H9" s="5">
        <v>764923864</v>
      </c>
      <c r="I9" s="5">
        <v>18537684</v>
      </c>
      <c r="J9" s="5">
        <v>29482182</v>
      </c>
      <c r="K9" s="5">
        <v>1415953</v>
      </c>
    </row>
    <row r="10" spans="1:11">
      <c r="A10" s="1" t="s">
        <v>12</v>
      </c>
      <c r="B10" s="1" t="s">
        <v>20</v>
      </c>
      <c r="C10" s="1" t="s">
        <v>17</v>
      </c>
      <c r="D10" s="1" t="s">
        <v>15</v>
      </c>
      <c r="E10" s="5">
        <v>762871804</v>
      </c>
      <c r="F10" s="5">
        <v>126</v>
      </c>
      <c r="G10" s="5">
        <f>E10*F10</f>
        <v>96121847304</v>
      </c>
      <c r="H10" s="5">
        <v>749569818</v>
      </c>
      <c r="I10" s="5">
        <v>17688564</v>
      </c>
      <c r="J10" s="5">
        <v>32095293</v>
      </c>
      <c r="K10" s="5">
        <v>1661361</v>
      </c>
    </row>
    <row r="11" spans="1:11">
      <c r="A11" s="1" t="s">
        <v>12</v>
      </c>
      <c r="B11" s="1" t="s">
        <v>20</v>
      </c>
      <c r="C11" s="1" t="s">
        <v>18</v>
      </c>
      <c r="D11" s="1" t="s">
        <v>15</v>
      </c>
      <c r="E11" s="5">
        <v>756353638</v>
      </c>
      <c r="F11" s="5">
        <v>126</v>
      </c>
      <c r="G11" s="5">
        <f>E11*F11</f>
        <v>95300558388</v>
      </c>
      <c r="H11" s="5">
        <v>742768342</v>
      </c>
      <c r="I11" s="5">
        <v>17702286</v>
      </c>
      <c r="J11" s="5">
        <v>31669755</v>
      </c>
      <c r="K11" s="5">
        <v>1358228</v>
      </c>
    </row>
    <row r="12" spans="1:11">
      <c r="A12" s="1" t="s">
        <v>12</v>
      </c>
      <c r="B12" s="1" t="s">
        <v>21</v>
      </c>
      <c r="C12" s="1" t="s">
        <v>14</v>
      </c>
      <c r="D12" s="1" t="s">
        <v>15</v>
      </c>
      <c r="E12" s="5">
        <v>914065964</v>
      </c>
      <c r="F12" s="5">
        <v>100</v>
      </c>
      <c r="G12" s="5">
        <f>E12*F12</f>
        <v>91406596400</v>
      </c>
      <c r="H12" s="5">
        <v>901584198</v>
      </c>
      <c r="I12" s="5">
        <v>37692042</v>
      </c>
      <c r="J12" s="5">
        <v>43074557</v>
      </c>
      <c r="K12" s="5">
        <v>2725713</v>
      </c>
    </row>
    <row r="13" spans="1:11">
      <c r="A13" s="1" t="s">
        <v>12</v>
      </c>
      <c r="B13" s="1" t="s">
        <v>21</v>
      </c>
      <c r="C13" s="1" t="s">
        <v>16</v>
      </c>
      <c r="D13" s="1" t="s">
        <v>15</v>
      </c>
      <c r="E13" s="5">
        <v>904054924</v>
      </c>
      <c r="F13" s="5">
        <v>100</v>
      </c>
      <c r="G13" s="5">
        <f>E13*F13</f>
        <v>90405492400</v>
      </c>
      <c r="H13" s="5">
        <v>889845670</v>
      </c>
      <c r="I13" s="5">
        <v>38529958</v>
      </c>
      <c r="J13" s="5">
        <v>39163615</v>
      </c>
      <c r="K13" s="5">
        <v>3111668</v>
      </c>
    </row>
    <row r="14" spans="1:11">
      <c r="A14" s="1" t="s">
        <v>12</v>
      </c>
      <c r="B14" s="1" t="s">
        <v>21</v>
      </c>
      <c r="C14" s="1" t="s">
        <v>17</v>
      </c>
      <c r="D14" s="1" t="s">
        <v>15</v>
      </c>
      <c r="E14" s="5">
        <v>750904902</v>
      </c>
      <c r="F14" s="5">
        <v>100</v>
      </c>
      <c r="G14" s="5">
        <f>E14*F14</f>
        <v>75090490200</v>
      </c>
      <c r="H14" s="5">
        <v>736176634</v>
      </c>
      <c r="I14" s="5">
        <v>23069409</v>
      </c>
      <c r="J14" s="5">
        <v>35122473</v>
      </c>
      <c r="K14" s="5">
        <v>3397723</v>
      </c>
    </row>
    <row r="15" spans="1:11">
      <c r="A15" s="1" t="s">
        <v>12</v>
      </c>
      <c r="B15" s="1" t="s">
        <v>21</v>
      </c>
      <c r="C15" s="1" t="s">
        <v>18</v>
      </c>
      <c r="D15" s="1" t="s">
        <v>15</v>
      </c>
      <c r="E15" s="5">
        <v>916427728</v>
      </c>
      <c r="F15" s="5">
        <v>100</v>
      </c>
      <c r="G15" s="5">
        <f>E15*F15</f>
        <v>91642772800</v>
      </c>
      <c r="H15" s="5">
        <v>903674860</v>
      </c>
      <c r="I15" s="5">
        <v>37837156</v>
      </c>
      <c r="J15" s="5">
        <v>43473750</v>
      </c>
      <c r="K15" s="5">
        <v>3007814</v>
      </c>
    </row>
    <row r="16" spans="1:11">
      <c r="A16" s="1" t="s">
        <v>12</v>
      </c>
      <c r="B16" s="1" t="s">
        <v>21</v>
      </c>
      <c r="C16" s="1" t="s">
        <v>19</v>
      </c>
      <c r="D16" s="1" t="s">
        <v>15</v>
      </c>
      <c r="E16" s="5">
        <v>836403696</v>
      </c>
      <c r="F16" s="5">
        <v>100</v>
      </c>
      <c r="G16" s="5">
        <f>E16*F16</f>
        <v>83640369600</v>
      </c>
      <c r="H16" s="5">
        <v>824337486</v>
      </c>
      <c r="I16" s="5">
        <v>33566257</v>
      </c>
      <c r="J16" s="5">
        <v>40298243</v>
      </c>
      <c r="K16" s="5">
        <v>2093582</v>
      </c>
    </row>
    <row r="17" spans="1:11">
      <c r="A17" s="1" t="s">
        <v>22</v>
      </c>
      <c r="B17" s="1" t="s">
        <v>13</v>
      </c>
      <c r="C17" s="1" t="s">
        <v>14</v>
      </c>
      <c r="D17" s="1" t="s">
        <v>15</v>
      </c>
      <c r="E17" s="5">
        <v>657559340</v>
      </c>
      <c r="F17" s="5">
        <v>151</v>
      </c>
      <c r="G17" s="5">
        <f>E17*F17</f>
        <v>99291460340</v>
      </c>
      <c r="H17" s="5">
        <v>642466186</v>
      </c>
      <c r="I17" s="5">
        <v>33358711</v>
      </c>
      <c r="J17" s="5">
        <v>26900450</v>
      </c>
      <c r="K17" s="5">
        <v>1120943</v>
      </c>
    </row>
    <row r="18" spans="1:11">
      <c r="A18" s="1" t="s">
        <v>22</v>
      </c>
      <c r="B18" s="1" t="s">
        <v>13</v>
      </c>
      <c r="C18" s="1" t="s">
        <v>16</v>
      </c>
      <c r="D18" s="1" t="s">
        <v>15</v>
      </c>
      <c r="E18" s="5">
        <v>674310686</v>
      </c>
      <c r="F18" s="5">
        <v>151</v>
      </c>
      <c r="G18" s="5">
        <f>E18*F18</f>
        <v>101820913586</v>
      </c>
      <c r="H18" s="5">
        <v>659506016</v>
      </c>
      <c r="I18" s="5">
        <v>30799851</v>
      </c>
      <c r="J18" s="5">
        <v>25539472</v>
      </c>
      <c r="K18" s="5">
        <v>1212979</v>
      </c>
    </row>
    <row r="19" spans="1:11">
      <c r="A19" s="1" t="s">
        <v>22</v>
      </c>
      <c r="B19" s="1" t="s">
        <v>13</v>
      </c>
      <c r="C19" s="1" t="s">
        <v>17</v>
      </c>
      <c r="D19" s="1" t="s">
        <v>15</v>
      </c>
      <c r="E19" s="5">
        <v>609308668</v>
      </c>
      <c r="F19" s="5">
        <v>151</v>
      </c>
      <c r="G19" s="5">
        <f>E19*F19</f>
        <v>92005608868</v>
      </c>
      <c r="H19" s="5">
        <v>585030026</v>
      </c>
      <c r="I19" s="5">
        <v>43370858</v>
      </c>
      <c r="J19" s="5">
        <v>26105186</v>
      </c>
      <c r="K19" s="5">
        <v>3020282</v>
      </c>
    </row>
    <row r="20" spans="1:11">
      <c r="A20" s="1" t="s">
        <v>22</v>
      </c>
      <c r="B20" s="1" t="s">
        <v>13</v>
      </c>
      <c r="C20" s="1" t="s">
        <v>18</v>
      </c>
      <c r="D20" s="1" t="s">
        <v>15</v>
      </c>
      <c r="E20" s="5">
        <v>651562228</v>
      </c>
      <c r="F20" s="5">
        <v>151</v>
      </c>
      <c r="G20" s="5">
        <f>E20*F20</f>
        <v>98385896428</v>
      </c>
      <c r="H20" s="5">
        <v>630690450</v>
      </c>
      <c r="I20" s="5">
        <v>45890226</v>
      </c>
      <c r="J20" s="5">
        <v>26438802</v>
      </c>
      <c r="K20" s="5">
        <v>1922773</v>
      </c>
    </row>
    <row r="21" spans="1:11">
      <c r="A21" s="1" t="s">
        <v>22</v>
      </c>
      <c r="B21" s="1" t="s">
        <v>13</v>
      </c>
      <c r="C21" s="1" t="s">
        <v>19</v>
      </c>
      <c r="D21" s="1" t="s">
        <v>15</v>
      </c>
      <c r="E21" s="5">
        <v>673841682</v>
      </c>
      <c r="F21" s="5">
        <v>151</v>
      </c>
      <c r="G21" s="5">
        <f>E21*F21</f>
        <v>101750093982</v>
      </c>
      <c r="H21" s="5">
        <v>657946486</v>
      </c>
      <c r="I21" s="5">
        <v>51338395</v>
      </c>
      <c r="J21" s="5">
        <v>27280429</v>
      </c>
      <c r="K21" s="5">
        <v>1421608</v>
      </c>
    </row>
    <row r="22" spans="1:11">
      <c r="A22" s="1" t="s">
        <v>22</v>
      </c>
      <c r="B22" s="1" t="s">
        <v>20</v>
      </c>
      <c r="C22" s="1" t="s">
        <v>14</v>
      </c>
      <c r="D22" s="1" t="s">
        <v>15</v>
      </c>
      <c r="E22" s="5">
        <v>1179685086</v>
      </c>
      <c r="F22" s="5">
        <v>151</v>
      </c>
      <c r="G22" s="5">
        <f>E22*F22</f>
        <v>178132447986</v>
      </c>
      <c r="H22" s="5">
        <v>1154668490</v>
      </c>
      <c r="I22" s="5">
        <v>103776700</v>
      </c>
      <c r="J22" s="5">
        <v>46327677</v>
      </c>
      <c r="K22" s="5">
        <v>4596414</v>
      </c>
    </row>
    <row r="23" spans="1:11">
      <c r="A23" s="1" t="s">
        <v>22</v>
      </c>
      <c r="B23" s="1" t="s">
        <v>20</v>
      </c>
      <c r="C23" s="1" t="s">
        <v>16</v>
      </c>
      <c r="D23" s="1" t="s">
        <v>15</v>
      </c>
      <c r="E23" s="5">
        <v>1449294650</v>
      </c>
      <c r="F23" s="5">
        <v>151</v>
      </c>
      <c r="G23" s="5">
        <f>E23*F23</f>
        <v>218843492150</v>
      </c>
      <c r="H23" s="5">
        <v>1414030472</v>
      </c>
      <c r="I23" s="5">
        <v>126760272</v>
      </c>
      <c r="J23" s="5">
        <v>53262856</v>
      </c>
      <c r="K23" s="5">
        <v>5513100</v>
      </c>
    </row>
    <row r="24" spans="1:11">
      <c r="A24" s="1" t="s">
        <v>22</v>
      </c>
      <c r="B24" s="1" t="s">
        <v>20</v>
      </c>
      <c r="C24" s="1" t="s">
        <v>17</v>
      </c>
      <c r="D24" s="1" t="s">
        <v>15</v>
      </c>
      <c r="E24" s="5">
        <v>759199170</v>
      </c>
      <c r="F24" s="5">
        <v>151</v>
      </c>
      <c r="G24" s="5">
        <f>E24*F24</f>
        <v>114639074670</v>
      </c>
      <c r="H24" s="5">
        <v>743242444</v>
      </c>
      <c r="I24" s="5">
        <v>63765841</v>
      </c>
      <c r="J24" s="5">
        <v>29979023</v>
      </c>
      <c r="K24" s="5">
        <v>2331980</v>
      </c>
    </row>
    <row r="25" spans="1:11">
      <c r="A25" s="1" t="s">
        <v>22</v>
      </c>
      <c r="B25" s="1" t="s">
        <v>20</v>
      </c>
      <c r="C25" s="1" t="s">
        <v>18</v>
      </c>
      <c r="D25" s="1" t="s">
        <v>15</v>
      </c>
      <c r="E25" s="5">
        <v>985573336</v>
      </c>
      <c r="F25" s="5">
        <v>151</v>
      </c>
      <c r="G25" s="5">
        <f>E25*F25</f>
        <v>148821573736</v>
      </c>
      <c r="H25" s="5">
        <v>963724126</v>
      </c>
      <c r="I25" s="5">
        <v>88767575</v>
      </c>
      <c r="J25" s="5">
        <v>38675027</v>
      </c>
      <c r="K25" s="5">
        <v>3465499</v>
      </c>
    </row>
    <row r="26" spans="1:11">
      <c r="A26" s="1" t="s">
        <v>22</v>
      </c>
      <c r="B26" s="1" t="s">
        <v>20</v>
      </c>
      <c r="C26" s="1" t="s">
        <v>19</v>
      </c>
      <c r="D26" s="1" t="s">
        <v>15</v>
      </c>
      <c r="E26" s="5">
        <v>1115582094</v>
      </c>
      <c r="F26" s="5">
        <v>151</v>
      </c>
      <c r="G26" s="5">
        <f>E26*F26</f>
        <v>168452896194</v>
      </c>
      <c r="H26" s="5">
        <v>1093288386</v>
      </c>
      <c r="I26" s="5">
        <v>97185232</v>
      </c>
      <c r="J26" s="5">
        <v>44243292</v>
      </c>
      <c r="K26" s="5">
        <v>3155662</v>
      </c>
    </row>
    <row r="27" spans="1:11">
      <c r="A27" s="1" t="s">
        <v>22</v>
      </c>
      <c r="B27" s="1" t="s">
        <v>21</v>
      </c>
      <c r="C27" s="1" t="s">
        <v>14</v>
      </c>
      <c r="D27" s="1" t="s">
        <v>15</v>
      </c>
      <c r="E27" s="5">
        <v>1242923476</v>
      </c>
      <c r="F27" s="5">
        <v>151</v>
      </c>
      <c r="G27" s="5">
        <f>E27*F27</f>
        <v>187681444876</v>
      </c>
      <c r="H27" s="5">
        <v>1209633362</v>
      </c>
      <c r="I27" s="5">
        <v>260085970</v>
      </c>
      <c r="J27" s="5">
        <v>49856655</v>
      </c>
      <c r="K27" s="5">
        <v>6521749</v>
      </c>
    </row>
    <row r="28" spans="1:11">
      <c r="A28" s="1" t="s">
        <v>22</v>
      </c>
      <c r="B28" s="1" t="s">
        <v>21</v>
      </c>
      <c r="C28" s="1" t="s">
        <v>16</v>
      </c>
      <c r="D28" s="1" t="s">
        <v>15</v>
      </c>
      <c r="E28" s="5">
        <v>1435162262</v>
      </c>
      <c r="F28" s="5">
        <v>151</v>
      </c>
      <c r="G28" s="5">
        <f>E28*F28</f>
        <v>216709501562</v>
      </c>
      <c r="H28" s="5">
        <v>1395551566</v>
      </c>
      <c r="I28" s="5">
        <v>289404398</v>
      </c>
      <c r="J28" s="5">
        <v>53002783</v>
      </c>
      <c r="K28" s="5">
        <v>8957532</v>
      </c>
    </row>
    <row r="29" spans="1:11">
      <c r="A29" s="1" t="s">
        <v>22</v>
      </c>
      <c r="B29" s="1" t="s">
        <v>21</v>
      </c>
      <c r="C29" s="1" t="s">
        <v>17</v>
      </c>
      <c r="D29" s="1" t="s">
        <v>15</v>
      </c>
      <c r="E29" s="5">
        <v>766909658</v>
      </c>
      <c r="F29" s="5">
        <v>151</v>
      </c>
      <c r="G29" s="5">
        <f>E29*F29</f>
        <v>115803358358</v>
      </c>
      <c r="H29" s="5">
        <v>745833864</v>
      </c>
      <c r="I29" s="5">
        <v>144815916</v>
      </c>
      <c r="J29" s="5">
        <v>30816627</v>
      </c>
      <c r="K29" s="5">
        <v>4438316</v>
      </c>
    </row>
    <row r="30" spans="1:11">
      <c r="A30" s="1" t="s">
        <v>22</v>
      </c>
      <c r="B30" s="1" t="s">
        <v>21</v>
      </c>
      <c r="C30" s="1" t="s">
        <v>18</v>
      </c>
      <c r="D30" s="1" t="s">
        <v>15</v>
      </c>
      <c r="E30" s="5">
        <v>1076048578</v>
      </c>
      <c r="F30" s="5">
        <v>151</v>
      </c>
      <c r="G30" s="5">
        <f>E30*F30</f>
        <v>162483335278</v>
      </c>
      <c r="H30" s="5">
        <v>1041850398</v>
      </c>
      <c r="I30" s="5">
        <v>219388392</v>
      </c>
      <c r="J30" s="5">
        <v>42790795</v>
      </c>
      <c r="K30" s="5">
        <v>6628342</v>
      </c>
    </row>
    <row r="31" spans="1:11">
      <c r="A31" s="1" t="s">
        <v>22</v>
      </c>
      <c r="B31" s="1" t="s">
        <v>21</v>
      </c>
      <c r="C31" s="1" t="s">
        <v>19</v>
      </c>
      <c r="D31" s="1" t="s">
        <v>15</v>
      </c>
      <c r="E31" s="5">
        <v>1159080888</v>
      </c>
      <c r="F31" s="5">
        <v>151</v>
      </c>
      <c r="G31" s="5">
        <f>E31*F31</f>
        <v>175021214088</v>
      </c>
      <c r="H31" s="5">
        <v>1119846352</v>
      </c>
      <c r="I31" s="5">
        <v>232864315</v>
      </c>
      <c r="J31" s="5">
        <v>47163637</v>
      </c>
      <c r="K31" s="5">
        <v>5371258</v>
      </c>
    </row>
    <row r="32" spans="1:11">
      <c r="A32" s="1" t="s">
        <v>23</v>
      </c>
      <c r="B32" s="1" t="s">
        <v>13</v>
      </c>
      <c r="C32" s="1" t="s">
        <v>14</v>
      </c>
      <c r="D32" s="1" t="s">
        <v>15</v>
      </c>
      <c r="E32" s="5">
        <v>975956036</v>
      </c>
      <c r="F32" s="5">
        <v>151</v>
      </c>
      <c r="G32" s="5">
        <f>E32*F32</f>
        <v>147369361436</v>
      </c>
      <c r="H32" s="5">
        <v>939903226</v>
      </c>
      <c r="I32" s="5">
        <v>85184026</v>
      </c>
      <c r="J32" s="5">
        <v>40167937</v>
      </c>
      <c r="K32" s="5">
        <v>9143590</v>
      </c>
    </row>
    <row r="33" spans="1:11">
      <c r="A33" s="1" t="s">
        <v>23</v>
      </c>
      <c r="B33" s="1" t="s">
        <v>13</v>
      </c>
      <c r="C33" s="1" t="s">
        <v>16</v>
      </c>
      <c r="D33" s="1" t="s">
        <v>15</v>
      </c>
      <c r="E33" s="5">
        <v>969299474</v>
      </c>
      <c r="F33" s="5">
        <v>151</v>
      </c>
      <c r="G33" s="5">
        <f>E33*F33</f>
        <v>146364220574</v>
      </c>
      <c r="H33" s="5">
        <v>934070918</v>
      </c>
      <c r="I33" s="5">
        <v>83460646</v>
      </c>
      <c r="J33" s="5">
        <v>36803243</v>
      </c>
      <c r="K33" s="5">
        <v>6227539</v>
      </c>
    </row>
    <row r="34" spans="1:11">
      <c r="A34" s="1" t="s">
        <v>23</v>
      </c>
      <c r="B34" s="1" t="s">
        <v>13</v>
      </c>
      <c r="C34" s="1" t="s">
        <v>17</v>
      </c>
      <c r="D34" s="1" t="s">
        <v>15</v>
      </c>
      <c r="E34" s="5">
        <v>978828352</v>
      </c>
      <c r="F34" s="5">
        <v>151</v>
      </c>
      <c r="G34" s="5">
        <f>E34*F34</f>
        <v>147803081152</v>
      </c>
      <c r="H34" s="5">
        <v>935759428</v>
      </c>
      <c r="I34" s="5">
        <v>105661545</v>
      </c>
      <c r="J34" s="5">
        <v>41450702</v>
      </c>
      <c r="K34" s="5">
        <v>12697997</v>
      </c>
    </row>
    <row r="35" spans="1:11">
      <c r="A35" s="1" t="s">
        <v>23</v>
      </c>
      <c r="B35" s="1" t="s">
        <v>13</v>
      </c>
      <c r="C35" s="1" t="s">
        <v>18</v>
      </c>
      <c r="D35" s="1" t="s">
        <v>15</v>
      </c>
      <c r="E35" s="5">
        <v>975533878</v>
      </c>
      <c r="F35" s="5">
        <v>151</v>
      </c>
      <c r="G35" s="5">
        <f>E35*F35</f>
        <v>147305615578</v>
      </c>
      <c r="H35" s="5">
        <v>931701668</v>
      </c>
      <c r="I35" s="5">
        <v>110275169</v>
      </c>
      <c r="J35" s="5">
        <v>40832243</v>
      </c>
      <c r="K35" s="5">
        <v>9296442</v>
      </c>
    </row>
    <row r="36" spans="1:11">
      <c r="A36" s="1" t="s">
        <v>23</v>
      </c>
      <c r="B36" s="1" t="s">
        <v>13</v>
      </c>
      <c r="C36" s="1" t="s">
        <v>19</v>
      </c>
      <c r="D36" s="1" t="s">
        <v>15</v>
      </c>
      <c r="E36" s="5">
        <v>958000870</v>
      </c>
      <c r="F36" s="5">
        <v>151</v>
      </c>
      <c r="G36" s="5">
        <f>E36*F36</f>
        <v>144658131370</v>
      </c>
      <c r="H36" s="5">
        <v>921254966</v>
      </c>
      <c r="I36" s="5">
        <v>102535870</v>
      </c>
      <c r="J36" s="5">
        <v>39395583</v>
      </c>
      <c r="K36" s="5">
        <v>4057050</v>
      </c>
    </row>
    <row r="37" spans="1:11">
      <c r="A37" s="1" t="s">
        <v>23</v>
      </c>
      <c r="B37" s="1" t="s">
        <v>20</v>
      </c>
      <c r="C37" s="1" t="s">
        <v>14</v>
      </c>
      <c r="D37" s="1" t="s">
        <v>15</v>
      </c>
      <c r="E37" s="5">
        <v>886841872</v>
      </c>
      <c r="F37" s="5">
        <v>151</v>
      </c>
      <c r="G37" s="5">
        <f>E37*F37</f>
        <v>133913122672</v>
      </c>
      <c r="H37" s="5">
        <v>869438582</v>
      </c>
      <c r="I37" s="5">
        <v>64569847</v>
      </c>
      <c r="J37" s="5">
        <v>34216513</v>
      </c>
      <c r="K37" s="5">
        <v>2810428</v>
      </c>
    </row>
    <row r="38" spans="1:11">
      <c r="A38" s="1" t="s">
        <v>23</v>
      </c>
      <c r="B38" s="1" t="s">
        <v>20</v>
      </c>
      <c r="C38" s="1" t="s">
        <v>16</v>
      </c>
      <c r="D38" s="1" t="s">
        <v>15</v>
      </c>
      <c r="E38" s="5">
        <v>827695422</v>
      </c>
      <c r="F38" s="5">
        <v>151</v>
      </c>
      <c r="G38" s="5">
        <f>E38*F38</f>
        <v>124982008722</v>
      </c>
      <c r="H38" s="5">
        <v>805490450</v>
      </c>
      <c r="I38" s="5">
        <v>73853817</v>
      </c>
      <c r="J38" s="5">
        <v>29967267</v>
      </c>
      <c r="K38" s="5">
        <v>7139593</v>
      </c>
    </row>
    <row r="39" spans="1:11">
      <c r="A39" s="1" t="s">
        <v>23</v>
      </c>
      <c r="B39" s="1" t="s">
        <v>20</v>
      </c>
      <c r="C39" s="1" t="s">
        <v>17</v>
      </c>
      <c r="D39" s="1" t="s">
        <v>15</v>
      </c>
      <c r="E39" s="5">
        <v>889232598</v>
      </c>
      <c r="F39" s="5">
        <v>151</v>
      </c>
      <c r="G39" s="5">
        <f>E39*F39</f>
        <v>134274122298</v>
      </c>
      <c r="H39" s="5">
        <v>869134800</v>
      </c>
      <c r="I39" s="5">
        <v>80601815</v>
      </c>
      <c r="J39" s="5">
        <v>34776527</v>
      </c>
      <c r="K39" s="5">
        <v>4267041</v>
      </c>
    </row>
    <row r="40" spans="1:11">
      <c r="A40" s="1" t="s">
        <v>23</v>
      </c>
      <c r="B40" s="1" t="s">
        <v>20</v>
      </c>
      <c r="C40" s="1" t="s">
        <v>18</v>
      </c>
      <c r="D40" s="1" t="s">
        <v>15</v>
      </c>
      <c r="E40" s="5">
        <v>891251928</v>
      </c>
      <c r="F40" s="5">
        <v>151</v>
      </c>
      <c r="G40" s="5">
        <f>E40*F40</f>
        <v>134579041128</v>
      </c>
      <c r="H40" s="5">
        <v>874144766</v>
      </c>
      <c r="I40" s="5">
        <v>126057633</v>
      </c>
      <c r="J40" s="5">
        <v>34700070</v>
      </c>
      <c r="K40" s="5">
        <v>3567614</v>
      </c>
    </row>
    <row r="41" spans="1:11">
      <c r="A41" s="1" t="s">
        <v>23</v>
      </c>
      <c r="B41" s="1" t="s">
        <v>20</v>
      </c>
      <c r="C41" s="1" t="s">
        <v>19</v>
      </c>
      <c r="D41" s="1" t="s">
        <v>15</v>
      </c>
      <c r="E41" s="5">
        <v>905679390</v>
      </c>
      <c r="F41" s="5">
        <v>151</v>
      </c>
      <c r="G41" s="5">
        <f>E41*F41</f>
        <v>136757587890</v>
      </c>
      <c r="H41" s="5">
        <v>880653144</v>
      </c>
      <c r="I41" s="5">
        <v>77652837</v>
      </c>
      <c r="J41" s="5">
        <v>35534983</v>
      </c>
      <c r="K41" s="5">
        <v>5441762</v>
      </c>
    </row>
    <row r="42" spans="1:11">
      <c r="A42" s="1" t="s">
        <v>23</v>
      </c>
      <c r="B42" s="1" t="s">
        <v>21</v>
      </c>
      <c r="C42" s="1" t="s">
        <v>14</v>
      </c>
      <c r="D42" s="1" t="s">
        <v>15</v>
      </c>
      <c r="E42" s="5">
        <v>902971148</v>
      </c>
      <c r="F42" s="5">
        <v>151</v>
      </c>
      <c r="G42" s="5">
        <f>E42*F42</f>
        <v>136348643348</v>
      </c>
      <c r="H42" s="5">
        <v>883490734</v>
      </c>
      <c r="I42" s="5">
        <v>82410929</v>
      </c>
      <c r="J42" s="5">
        <v>35260949</v>
      </c>
      <c r="K42" s="5">
        <v>3997547</v>
      </c>
    </row>
    <row r="43" spans="1:11">
      <c r="A43" s="1" t="s">
        <v>23</v>
      </c>
      <c r="B43" s="1" t="s">
        <v>21</v>
      </c>
      <c r="C43" s="1" t="s">
        <v>16</v>
      </c>
      <c r="D43" s="1" t="s">
        <v>15</v>
      </c>
      <c r="E43" s="5">
        <v>862701148</v>
      </c>
      <c r="F43" s="5">
        <v>151</v>
      </c>
      <c r="G43" s="5">
        <f>E43*F43</f>
        <v>130267873348</v>
      </c>
      <c r="H43" s="5">
        <v>845789902</v>
      </c>
      <c r="I43" s="5">
        <v>60502856</v>
      </c>
      <c r="J43" s="5">
        <v>30660326</v>
      </c>
      <c r="K43" s="5">
        <v>3800429</v>
      </c>
    </row>
    <row r="44" spans="1:11">
      <c r="A44" s="1" t="s">
        <v>23</v>
      </c>
      <c r="B44" s="1" t="s">
        <v>21</v>
      </c>
      <c r="C44" s="1" t="s">
        <v>17</v>
      </c>
      <c r="D44" s="1" t="s">
        <v>15</v>
      </c>
      <c r="E44" s="5">
        <v>933361278</v>
      </c>
      <c r="F44" s="5">
        <v>151</v>
      </c>
      <c r="G44" s="5">
        <f>E44*F44</f>
        <v>140937552978</v>
      </c>
      <c r="H44" s="5">
        <v>915495856</v>
      </c>
      <c r="I44" s="5">
        <v>112374118</v>
      </c>
      <c r="J44" s="5">
        <v>36864705</v>
      </c>
      <c r="K44" s="5">
        <v>4014409</v>
      </c>
    </row>
    <row r="45" spans="1:11">
      <c r="A45" s="1" t="s">
        <v>23</v>
      </c>
      <c r="B45" s="1" t="s">
        <v>21</v>
      </c>
      <c r="C45" s="1" t="s">
        <v>18</v>
      </c>
      <c r="D45" s="1" t="s">
        <v>15</v>
      </c>
      <c r="E45" s="5">
        <v>903054056</v>
      </c>
      <c r="F45" s="5">
        <v>151</v>
      </c>
      <c r="G45" s="5">
        <f>E45*F45</f>
        <v>136361162456</v>
      </c>
      <c r="H45" s="5">
        <v>883516602</v>
      </c>
      <c r="I45" s="5">
        <v>84581502</v>
      </c>
      <c r="J45" s="5">
        <v>35258910</v>
      </c>
      <c r="K45" s="5">
        <v>3224288</v>
      </c>
    </row>
    <row r="46" spans="1:11">
      <c r="A46" s="1" t="s">
        <v>23</v>
      </c>
      <c r="B46" s="1" t="s">
        <v>21</v>
      </c>
      <c r="C46" s="1" t="s">
        <v>19</v>
      </c>
      <c r="D46" s="1" t="s">
        <v>15</v>
      </c>
      <c r="E46" s="5">
        <v>930249946</v>
      </c>
      <c r="F46" s="5">
        <v>151</v>
      </c>
      <c r="G46" s="5">
        <f>E46*F46</f>
        <v>140467741846</v>
      </c>
      <c r="H46" s="5">
        <v>914958708</v>
      </c>
      <c r="I46" s="5">
        <v>112060792</v>
      </c>
      <c r="J46" s="5">
        <v>35888483</v>
      </c>
      <c r="K46" s="5">
        <v>2280846</v>
      </c>
    </row>
    <row r="47" spans="1:11">
      <c r="A47" s="1" t="s">
        <v>24</v>
      </c>
      <c r="B47" s="1" t="s">
        <v>13</v>
      </c>
      <c r="C47" s="1" t="s">
        <v>14</v>
      </c>
      <c r="D47" s="1" t="s">
        <v>15</v>
      </c>
      <c r="E47" s="5">
        <v>108526616</v>
      </c>
      <c r="F47" s="5">
        <v>151</v>
      </c>
      <c r="G47" s="5">
        <f>E47*F47</f>
        <v>16387519016</v>
      </c>
      <c r="H47" s="5">
        <v>105387882</v>
      </c>
      <c r="I47" s="5">
        <v>2329903</v>
      </c>
      <c r="J47" s="5">
        <v>5238401</v>
      </c>
      <c r="K47" s="5">
        <v>400544</v>
      </c>
    </row>
    <row r="48" spans="1:11">
      <c r="A48" s="1" t="s">
        <v>24</v>
      </c>
      <c r="B48" s="1" t="s">
        <v>13</v>
      </c>
      <c r="C48" s="1" t="s">
        <v>14</v>
      </c>
      <c r="D48" s="1" t="s">
        <v>25</v>
      </c>
      <c r="E48" s="5">
        <v>91985966</v>
      </c>
      <c r="F48" s="5">
        <v>151</v>
      </c>
      <c r="G48" s="5">
        <f>E48*F48</f>
        <v>13889880866</v>
      </c>
      <c r="H48" s="5">
        <v>89107926</v>
      </c>
      <c r="I48" s="5">
        <v>1660600</v>
      </c>
      <c r="J48" s="5">
        <v>4371474</v>
      </c>
      <c r="K48" s="5">
        <v>395353</v>
      </c>
    </row>
    <row r="49" spans="1:11">
      <c r="A49" s="1" t="s">
        <v>24</v>
      </c>
      <c r="B49" s="1" t="s">
        <v>13</v>
      </c>
      <c r="C49" s="1" t="s">
        <v>16</v>
      </c>
      <c r="D49" s="1" t="s">
        <v>15</v>
      </c>
      <c r="E49" s="5">
        <v>143650158</v>
      </c>
      <c r="F49" s="5">
        <v>151</v>
      </c>
      <c r="G49" s="5">
        <f>E49*F49</f>
        <v>21691173858</v>
      </c>
      <c r="H49" s="5">
        <v>139030194</v>
      </c>
      <c r="I49" s="5">
        <v>3194512</v>
      </c>
      <c r="J49" s="5">
        <v>6562252</v>
      </c>
      <c r="K49" s="5">
        <v>605456</v>
      </c>
    </row>
    <row r="50" spans="1:11">
      <c r="A50" s="1" t="s">
        <v>24</v>
      </c>
      <c r="B50" s="1" t="s">
        <v>13</v>
      </c>
      <c r="C50" s="1" t="s">
        <v>16</v>
      </c>
      <c r="D50" s="1" t="s">
        <v>25</v>
      </c>
      <c r="E50" s="5">
        <v>122846350</v>
      </c>
      <c r="F50" s="5">
        <v>151</v>
      </c>
      <c r="G50" s="5">
        <f>E50*F50</f>
        <v>18549798850</v>
      </c>
      <c r="H50" s="5">
        <v>118645510</v>
      </c>
      <c r="I50" s="5">
        <v>2313920</v>
      </c>
      <c r="J50" s="5">
        <v>5507055</v>
      </c>
      <c r="K50" s="5">
        <v>583664</v>
      </c>
    </row>
    <row r="51" spans="1:11">
      <c r="A51" s="1" t="s">
        <v>24</v>
      </c>
      <c r="B51" s="1" t="s">
        <v>13</v>
      </c>
      <c r="C51" s="1" t="s">
        <v>17</v>
      </c>
      <c r="D51" s="1" t="s">
        <v>15</v>
      </c>
      <c r="E51" s="5">
        <v>69364134</v>
      </c>
      <c r="F51" s="5">
        <v>151</v>
      </c>
      <c r="G51" s="5">
        <f>E51*F51</f>
        <v>10473984234</v>
      </c>
      <c r="H51" s="5">
        <v>67197534</v>
      </c>
      <c r="I51" s="5">
        <v>1525161</v>
      </c>
      <c r="J51" s="5">
        <v>3271336</v>
      </c>
      <c r="K51" s="5">
        <v>257718</v>
      </c>
    </row>
    <row r="52" spans="1:11">
      <c r="A52" s="1" t="s">
        <v>24</v>
      </c>
      <c r="B52" s="1" t="s">
        <v>13</v>
      </c>
      <c r="C52" s="1" t="s">
        <v>17</v>
      </c>
      <c r="D52" s="1" t="s">
        <v>25</v>
      </c>
      <c r="E52" s="5">
        <v>58021254</v>
      </c>
      <c r="F52" s="5">
        <v>151</v>
      </c>
      <c r="G52" s="5">
        <f>E52*F52</f>
        <v>8761209354</v>
      </c>
      <c r="H52" s="5">
        <v>56059820</v>
      </c>
      <c r="I52" s="5">
        <v>1065911</v>
      </c>
      <c r="J52" s="5">
        <v>2707687</v>
      </c>
      <c r="K52" s="5">
        <v>241428</v>
      </c>
    </row>
    <row r="53" spans="1:11">
      <c r="A53" s="1" t="s">
        <v>24</v>
      </c>
      <c r="B53" s="1" t="s">
        <v>13</v>
      </c>
      <c r="C53" s="1" t="s">
        <v>18</v>
      </c>
      <c r="D53" s="1" t="s">
        <v>15</v>
      </c>
      <c r="E53" s="5">
        <v>89724832</v>
      </c>
      <c r="F53" s="5">
        <v>151</v>
      </c>
      <c r="G53" s="5">
        <f>E53*F53</f>
        <v>13548449632</v>
      </c>
      <c r="H53" s="5">
        <v>86959424</v>
      </c>
      <c r="I53" s="5">
        <v>1868121</v>
      </c>
      <c r="J53" s="5">
        <v>4320657</v>
      </c>
      <c r="K53" s="5">
        <v>358795</v>
      </c>
    </row>
    <row r="54" spans="1:11">
      <c r="A54" s="1" t="s">
        <v>24</v>
      </c>
      <c r="B54" s="1" t="s">
        <v>13</v>
      </c>
      <c r="C54" s="1" t="s">
        <v>18</v>
      </c>
      <c r="D54" s="1" t="s">
        <v>25</v>
      </c>
      <c r="E54" s="5">
        <v>76553948</v>
      </c>
      <c r="F54" s="5">
        <v>151</v>
      </c>
      <c r="G54" s="5">
        <f>E54*F54</f>
        <v>11559646148</v>
      </c>
      <c r="H54" s="5">
        <v>74038278</v>
      </c>
      <c r="I54" s="5">
        <v>1345751</v>
      </c>
      <c r="J54" s="5">
        <v>3626308</v>
      </c>
      <c r="K54" s="5">
        <v>345422</v>
      </c>
    </row>
    <row r="55" spans="1:11">
      <c r="A55" s="1" t="s">
        <v>24</v>
      </c>
      <c r="B55" s="1" t="s">
        <v>13</v>
      </c>
      <c r="C55" s="1" t="s">
        <v>19</v>
      </c>
      <c r="D55" s="1" t="s">
        <v>15</v>
      </c>
      <c r="E55" s="5">
        <v>146238506</v>
      </c>
      <c r="F55" s="5">
        <v>151</v>
      </c>
      <c r="G55" s="5">
        <f>E55*F55</f>
        <v>22082014406</v>
      </c>
      <c r="H55" s="5">
        <v>140646266</v>
      </c>
      <c r="I55" s="5">
        <v>3490515</v>
      </c>
      <c r="J55" s="5">
        <v>7544923</v>
      </c>
      <c r="K55" s="5">
        <v>733572</v>
      </c>
    </row>
    <row r="56" spans="1:11">
      <c r="A56" s="1" t="s">
        <v>24</v>
      </c>
      <c r="B56" s="1" t="s">
        <v>13</v>
      </c>
      <c r="C56" s="1" t="s">
        <v>19</v>
      </c>
      <c r="D56" s="1" t="s">
        <v>25</v>
      </c>
      <c r="E56" s="5">
        <v>126031174</v>
      </c>
      <c r="F56" s="5">
        <v>151</v>
      </c>
      <c r="G56" s="5">
        <f>E56*F56</f>
        <v>19030707274</v>
      </c>
      <c r="H56" s="5">
        <v>120962556</v>
      </c>
      <c r="I56" s="5">
        <v>2573481</v>
      </c>
      <c r="J56" s="5">
        <v>6378063</v>
      </c>
      <c r="K56" s="5">
        <v>702311</v>
      </c>
    </row>
    <row r="57" spans="1:11">
      <c r="A57" s="1" t="s">
        <v>24</v>
      </c>
      <c r="B57" s="1" t="s">
        <v>20</v>
      </c>
      <c r="C57" s="1" t="s">
        <v>17</v>
      </c>
      <c r="D57" s="1" t="s">
        <v>15</v>
      </c>
      <c r="E57" s="5">
        <v>461626876</v>
      </c>
      <c r="F57" s="5">
        <v>150</v>
      </c>
      <c r="G57" s="5">
        <f>E57*F57</f>
        <v>69244031400</v>
      </c>
      <c r="H57" s="5">
        <v>450349818</v>
      </c>
      <c r="I57" s="5">
        <v>11836257</v>
      </c>
      <c r="J57" s="5">
        <v>22460611</v>
      </c>
      <c r="K57" s="5">
        <v>2222577</v>
      </c>
    </row>
    <row r="58" spans="1:11">
      <c r="A58" s="1" t="s">
        <v>24</v>
      </c>
      <c r="B58" s="1" t="s">
        <v>20</v>
      </c>
      <c r="C58" s="1" t="s">
        <v>17</v>
      </c>
      <c r="D58" s="1" t="s">
        <v>25</v>
      </c>
      <c r="E58" s="5">
        <v>461932374</v>
      </c>
      <c r="F58" s="5">
        <v>150</v>
      </c>
      <c r="G58" s="5">
        <f>E58*F58</f>
        <v>69289856100</v>
      </c>
      <c r="H58" s="5">
        <v>450393736</v>
      </c>
      <c r="I58" s="5">
        <v>11881117</v>
      </c>
      <c r="J58" s="5">
        <v>22797146</v>
      </c>
      <c r="K58" s="5">
        <v>3283032</v>
      </c>
    </row>
    <row r="59" spans="1:11">
      <c r="A59" s="1" t="s">
        <v>24</v>
      </c>
      <c r="B59" s="1" t="s">
        <v>20</v>
      </c>
      <c r="C59" s="1" t="s">
        <v>18</v>
      </c>
      <c r="D59" s="1" t="s">
        <v>15</v>
      </c>
      <c r="E59" s="5">
        <v>375228586</v>
      </c>
      <c r="F59" s="5">
        <v>150</v>
      </c>
      <c r="G59" s="5">
        <f>E59*F59</f>
        <v>56284287900</v>
      </c>
      <c r="H59" s="5">
        <v>365852260</v>
      </c>
      <c r="I59" s="5">
        <v>9323962</v>
      </c>
      <c r="J59" s="5">
        <v>18460667</v>
      </c>
      <c r="K59" s="5">
        <v>1526822</v>
      </c>
    </row>
    <row r="60" spans="1:11">
      <c r="A60" s="1" t="s">
        <v>24</v>
      </c>
      <c r="B60" s="1" t="s">
        <v>20</v>
      </c>
      <c r="C60" s="1" t="s">
        <v>18</v>
      </c>
      <c r="D60" s="1" t="s">
        <v>25</v>
      </c>
      <c r="E60" s="5">
        <v>363119942</v>
      </c>
      <c r="F60" s="5">
        <v>150</v>
      </c>
      <c r="G60" s="5">
        <f>E60*F60</f>
        <v>54467991300</v>
      </c>
      <c r="H60" s="5">
        <v>353789592</v>
      </c>
      <c r="I60" s="5">
        <v>9099582</v>
      </c>
      <c r="J60" s="5">
        <v>18008628</v>
      </c>
      <c r="K60" s="5">
        <v>2412100</v>
      </c>
    </row>
    <row r="61" spans="1:11">
      <c r="A61" s="1" t="s">
        <v>24</v>
      </c>
      <c r="B61" s="1" t="s">
        <v>20</v>
      </c>
      <c r="C61" s="1" t="s">
        <v>19</v>
      </c>
      <c r="D61" s="1" t="s">
        <v>15</v>
      </c>
      <c r="E61" s="5">
        <v>384447202</v>
      </c>
      <c r="F61" s="5">
        <v>150</v>
      </c>
      <c r="G61" s="5">
        <f>E61*F61</f>
        <v>57667080300</v>
      </c>
      <c r="H61" s="5">
        <v>374559986</v>
      </c>
      <c r="I61" s="5">
        <v>9246932</v>
      </c>
      <c r="J61" s="5">
        <v>19542340</v>
      </c>
      <c r="K61" s="5">
        <v>1665131</v>
      </c>
    </row>
    <row r="62" spans="1:11">
      <c r="A62" s="1" t="s">
        <v>24</v>
      </c>
      <c r="B62" s="1" t="s">
        <v>20</v>
      </c>
      <c r="C62" s="1" t="s">
        <v>19</v>
      </c>
      <c r="D62" s="1" t="s">
        <v>25</v>
      </c>
      <c r="E62" s="5">
        <v>367379124</v>
      </c>
      <c r="F62" s="5">
        <v>150</v>
      </c>
      <c r="G62" s="5">
        <f>E62*F62</f>
        <v>55106868600</v>
      </c>
      <c r="H62" s="5">
        <v>357413816</v>
      </c>
      <c r="I62" s="5">
        <v>8637297</v>
      </c>
      <c r="J62" s="5">
        <v>19141055</v>
      </c>
      <c r="K62" s="5">
        <v>2612720</v>
      </c>
    </row>
    <row r="63" spans="1:11">
      <c r="A63" s="1" t="s">
        <v>26</v>
      </c>
      <c r="B63" s="1" t="s">
        <v>13</v>
      </c>
      <c r="C63" s="1" t="s">
        <v>14</v>
      </c>
      <c r="D63" s="1" t="s">
        <v>15</v>
      </c>
      <c r="E63" s="5">
        <v>1394252566</v>
      </c>
      <c r="F63" s="5">
        <v>151</v>
      </c>
      <c r="G63" s="5">
        <f>E63*F63</f>
        <v>210532137466</v>
      </c>
      <c r="H63" s="5">
        <v>1370602602</v>
      </c>
      <c r="I63" s="5">
        <v>232819806</v>
      </c>
      <c r="J63" s="5">
        <v>51158756</v>
      </c>
      <c r="K63" s="5">
        <v>1700189</v>
      </c>
    </row>
    <row r="64" spans="1:11">
      <c r="A64" s="1" t="s">
        <v>26</v>
      </c>
      <c r="B64" s="1" t="s">
        <v>13</v>
      </c>
      <c r="C64" s="1" t="s">
        <v>16</v>
      </c>
      <c r="D64" s="1" t="s">
        <v>15</v>
      </c>
      <c r="E64" s="5">
        <v>1257540878</v>
      </c>
      <c r="F64" s="5">
        <v>151</v>
      </c>
      <c r="G64" s="5">
        <f>E64*F64</f>
        <v>189888672578</v>
      </c>
      <c r="H64" s="5">
        <v>1235088698</v>
      </c>
      <c r="I64" s="5">
        <v>216333983</v>
      </c>
      <c r="J64" s="5">
        <v>43018899</v>
      </c>
      <c r="K64" s="5">
        <v>1825970</v>
      </c>
    </row>
    <row r="65" spans="1:11">
      <c r="A65" s="1" t="s">
        <v>26</v>
      </c>
      <c r="B65" s="1" t="s">
        <v>13</v>
      </c>
      <c r="C65" s="1" t="s">
        <v>17</v>
      </c>
      <c r="D65" s="1" t="s">
        <v>15</v>
      </c>
      <c r="E65" s="5">
        <v>1184950976</v>
      </c>
      <c r="F65" s="5">
        <v>151</v>
      </c>
      <c r="G65" s="5">
        <f>E65*F65</f>
        <v>178927597376</v>
      </c>
      <c r="H65" s="5">
        <v>1163306820</v>
      </c>
      <c r="I65" s="5">
        <v>191928528</v>
      </c>
      <c r="J65" s="5">
        <v>43417765</v>
      </c>
      <c r="K65" s="5">
        <v>1707959</v>
      </c>
    </row>
    <row r="66" spans="1:11">
      <c r="A66" s="1" t="s">
        <v>26</v>
      </c>
      <c r="B66" s="1" t="s">
        <v>20</v>
      </c>
      <c r="C66" s="1" t="s">
        <v>14</v>
      </c>
      <c r="D66" s="1" t="s">
        <v>27</v>
      </c>
      <c r="E66" s="5">
        <v>886028794</v>
      </c>
      <c r="F66" s="5">
        <v>150</v>
      </c>
      <c r="G66" s="5">
        <f>E66*F66</f>
        <v>132904319100</v>
      </c>
      <c r="H66" s="5">
        <v>868997426</v>
      </c>
      <c r="I66" s="5">
        <v>79877506</v>
      </c>
      <c r="J66" s="5">
        <v>33213063</v>
      </c>
      <c r="K66" s="5">
        <v>1174506</v>
      </c>
    </row>
    <row r="67" spans="1:11">
      <c r="A67" s="1" t="s">
        <v>26</v>
      </c>
      <c r="B67" s="1" t="s">
        <v>20</v>
      </c>
      <c r="C67" s="1" t="s">
        <v>14</v>
      </c>
      <c r="D67" s="1" t="s">
        <v>28</v>
      </c>
      <c r="E67" s="5">
        <v>530933606</v>
      </c>
      <c r="F67" s="5">
        <v>250</v>
      </c>
      <c r="G67" s="5">
        <f>E67*F67</f>
        <v>132733401500</v>
      </c>
      <c r="H67" s="5">
        <v>518087352</v>
      </c>
      <c r="I67" s="5">
        <v>55429694</v>
      </c>
      <c r="J67" s="5">
        <v>15294491</v>
      </c>
      <c r="K67" s="5">
        <v>978917</v>
      </c>
    </row>
    <row r="68" spans="1:11">
      <c r="A68" s="1" t="s">
        <v>26</v>
      </c>
      <c r="B68" s="1" t="s">
        <v>20</v>
      </c>
      <c r="C68" s="1" t="s">
        <v>16</v>
      </c>
      <c r="D68" s="1" t="s">
        <v>27</v>
      </c>
      <c r="E68" s="5">
        <v>773252580</v>
      </c>
      <c r="F68" s="5">
        <v>150</v>
      </c>
      <c r="G68" s="5">
        <f>E68*F68</f>
        <v>115987887000</v>
      </c>
      <c r="H68" s="5">
        <v>759740240</v>
      </c>
      <c r="I68" s="5">
        <v>66397983</v>
      </c>
      <c r="J68" s="5">
        <v>26641622</v>
      </c>
      <c r="K68" s="5">
        <v>805034</v>
      </c>
    </row>
    <row r="69" spans="1:11">
      <c r="A69" s="1" t="s">
        <v>26</v>
      </c>
      <c r="B69" s="1" t="s">
        <v>20</v>
      </c>
      <c r="C69" s="1" t="s">
        <v>16</v>
      </c>
      <c r="D69" s="1" t="s">
        <v>28</v>
      </c>
      <c r="E69" s="5">
        <v>600093896</v>
      </c>
      <c r="F69" s="5">
        <v>250</v>
      </c>
      <c r="G69" s="5">
        <f>E69*F69</f>
        <v>150023474000</v>
      </c>
      <c r="H69" s="5">
        <v>585608276</v>
      </c>
      <c r="I69" s="5">
        <v>69100363</v>
      </c>
      <c r="J69" s="5">
        <v>16038854</v>
      </c>
      <c r="K69" s="5">
        <v>1050726</v>
      </c>
    </row>
    <row r="70" spans="1:11">
      <c r="A70" s="1" t="s">
        <v>26</v>
      </c>
      <c r="B70" s="1" t="s">
        <v>20</v>
      </c>
      <c r="C70" s="1" t="s">
        <v>29</v>
      </c>
      <c r="D70" s="1" t="s">
        <v>27</v>
      </c>
      <c r="E70" s="5">
        <v>891688498</v>
      </c>
      <c r="F70" s="5">
        <v>150</v>
      </c>
      <c r="G70" s="5">
        <f>E70*F70</f>
        <v>133753274700</v>
      </c>
      <c r="H70" s="5">
        <v>872569322</v>
      </c>
      <c r="I70" s="5">
        <v>73186031</v>
      </c>
      <c r="J70" s="5">
        <v>33612753</v>
      </c>
      <c r="K70" s="5">
        <v>1689209</v>
      </c>
    </row>
    <row r="71" spans="1:11">
      <c r="A71" s="1" t="s">
        <v>26</v>
      </c>
      <c r="B71" s="1" t="s">
        <v>20</v>
      </c>
      <c r="C71" s="1" t="s">
        <v>29</v>
      </c>
      <c r="D71" s="1" t="s">
        <v>28</v>
      </c>
      <c r="E71" s="5">
        <v>719517430</v>
      </c>
      <c r="F71" s="5">
        <v>250</v>
      </c>
      <c r="G71" s="5">
        <f>E71*F71</f>
        <v>179879357500</v>
      </c>
      <c r="H71" s="5">
        <v>700563902</v>
      </c>
      <c r="I71" s="5">
        <v>81862238</v>
      </c>
      <c r="J71" s="5">
        <v>21151451</v>
      </c>
      <c r="K71" s="5">
        <v>1798915</v>
      </c>
    </row>
    <row r="72" spans="1:11">
      <c r="A72" s="1" t="s">
        <v>30</v>
      </c>
      <c r="B72" s="1" t="s">
        <v>13</v>
      </c>
      <c r="C72" s="1" t="s">
        <v>14</v>
      </c>
      <c r="D72" s="1" t="s">
        <v>15</v>
      </c>
      <c r="E72" s="5">
        <v>2521157756</v>
      </c>
      <c r="F72" s="5">
        <v>100</v>
      </c>
      <c r="G72" s="5">
        <f>E72*F72</f>
        <v>252115775600</v>
      </c>
      <c r="H72" s="5">
        <v>2338021932</v>
      </c>
      <c r="I72" s="5">
        <v>96539968</v>
      </c>
      <c r="J72" s="5">
        <v>118736861</v>
      </c>
      <c r="K72" s="5">
        <v>5646177</v>
      </c>
    </row>
    <row r="73" spans="1:11">
      <c r="A73" s="1" t="s">
        <v>30</v>
      </c>
      <c r="B73" s="1" t="s">
        <v>13</v>
      </c>
      <c r="C73" s="1" t="s">
        <v>16</v>
      </c>
      <c r="D73" s="1" t="s">
        <v>15</v>
      </c>
      <c r="E73" s="5">
        <v>2363439264</v>
      </c>
      <c r="F73" s="5">
        <v>100</v>
      </c>
      <c r="G73" s="5">
        <f>E73*F73</f>
        <v>236343926400</v>
      </c>
      <c r="H73" s="5">
        <v>2249461902</v>
      </c>
      <c r="I73" s="5">
        <v>89055250</v>
      </c>
      <c r="J73" s="5">
        <v>102332661</v>
      </c>
      <c r="K73" s="5">
        <v>4160860</v>
      </c>
    </row>
    <row r="74" spans="1:11">
      <c r="A74" s="1" t="s">
        <v>30</v>
      </c>
      <c r="B74" s="1" t="s">
        <v>13</v>
      </c>
      <c r="C74" s="1" t="s">
        <v>17</v>
      </c>
      <c r="D74" s="1" t="s">
        <v>15</v>
      </c>
      <c r="E74" s="5">
        <v>2377447620</v>
      </c>
      <c r="F74" s="5">
        <v>100</v>
      </c>
      <c r="G74" s="5">
        <f>E74*F74</f>
        <v>237744762000</v>
      </c>
      <c r="H74" s="5">
        <v>2216047086</v>
      </c>
      <c r="I74" s="5">
        <v>99205921</v>
      </c>
      <c r="J74" s="5">
        <v>113381877</v>
      </c>
      <c r="K74" s="5">
        <v>4011785</v>
      </c>
    </row>
    <row r="75" spans="1:11">
      <c r="A75" s="1" t="s">
        <v>31</v>
      </c>
      <c r="B75" s="1" t="s">
        <v>13</v>
      </c>
      <c r="C75" s="1" t="s">
        <v>14</v>
      </c>
      <c r="D75" s="1" t="s">
        <v>15</v>
      </c>
      <c r="E75" s="5">
        <v>1368769746</v>
      </c>
      <c r="F75" s="5">
        <v>150</v>
      </c>
      <c r="G75" s="5">
        <f>E75*F75</f>
        <v>205315461900</v>
      </c>
      <c r="H75" s="5">
        <v>1340416062</v>
      </c>
      <c r="I75" s="5">
        <v>17027955</v>
      </c>
      <c r="J75" s="5">
        <v>47118495</v>
      </c>
      <c r="K75" s="5">
        <v>2744328</v>
      </c>
    </row>
    <row r="76" spans="1:11">
      <c r="A76" s="1" t="s">
        <v>31</v>
      </c>
      <c r="B76" s="1" t="s">
        <v>13</v>
      </c>
      <c r="C76" s="1" t="s">
        <v>16</v>
      </c>
      <c r="D76" s="1" t="s">
        <v>15</v>
      </c>
      <c r="E76" s="5">
        <v>1384087568</v>
      </c>
      <c r="F76" s="5">
        <v>150</v>
      </c>
      <c r="G76" s="5">
        <f>E76*F76</f>
        <v>207613135200</v>
      </c>
      <c r="H76" s="5">
        <v>1356742470</v>
      </c>
      <c r="I76" s="5">
        <v>20853388</v>
      </c>
      <c r="J76" s="5">
        <v>41153546</v>
      </c>
      <c r="K76" s="5">
        <v>3378652</v>
      </c>
    </row>
    <row r="77" spans="1:11">
      <c r="A77" s="1" t="s">
        <v>31</v>
      </c>
      <c r="B77" s="1" t="s">
        <v>13</v>
      </c>
      <c r="C77" s="1" t="s">
        <v>16</v>
      </c>
      <c r="D77" s="1" t="s">
        <v>25</v>
      </c>
      <c r="E77" s="5">
        <v>1280145650</v>
      </c>
      <c r="F77" s="5">
        <v>150</v>
      </c>
      <c r="G77" s="5">
        <f>E77*F77</f>
        <v>192021847500</v>
      </c>
      <c r="H77" s="5">
        <v>1243990224</v>
      </c>
      <c r="I77" s="5">
        <v>16060143</v>
      </c>
      <c r="J77" s="5">
        <v>42274494</v>
      </c>
      <c r="K77" s="5">
        <v>4562369</v>
      </c>
    </row>
    <row r="78" spans="1:11">
      <c r="A78" s="1" t="s">
        <v>31</v>
      </c>
      <c r="B78" s="1" t="s">
        <v>13</v>
      </c>
      <c r="C78" s="1" t="s">
        <v>17</v>
      </c>
      <c r="D78" s="1" t="s">
        <v>15</v>
      </c>
      <c r="E78" s="5">
        <v>1451463284</v>
      </c>
      <c r="F78" s="5">
        <v>150</v>
      </c>
      <c r="G78" s="5">
        <f>E78*F78</f>
        <v>217719492600</v>
      </c>
      <c r="H78" s="5">
        <v>1420625902</v>
      </c>
      <c r="I78" s="5">
        <v>19509898</v>
      </c>
      <c r="J78" s="5">
        <v>49752933</v>
      </c>
      <c r="K78" s="5">
        <v>2527940</v>
      </c>
    </row>
    <row r="79" spans="1:11">
      <c r="A79" s="1" t="s">
        <v>32</v>
      </c>
      <c r="B79" s="1" t="s">
        <v>13</v>
      </c>
      <c r="C79" s="1" t="s">
        <v>17</v>
      </c>
      <c r="D79" s="1" t="s">
        <v>33</v>
      </c>
      <c r="E79" s="5">
        <v>14700</v>
      </c>
      <c r="F79" s="5">
        <v>3489</v>
      </c>
      <c r="G79" s="5">
        <f>E79*F79</f>
        <v>51288300</v>
      </c>
      <c r="H79" s="5">
        <v>14282</v>
      </c>
      <c r="I79" s="5">
        <v>0</v>
      </c>
      <c r="J79" s="5">
        <v>160</v>
      </c>
      <c r="K79" s="5">
        <v>418</v>
      </c>
    </row>
    <row r="80" spans="1:11">
      <c r="A80" s="1" t="s">
        <v>34</v>
      </c>
      <c r="B80" s="1" t="s">
        <v>13</v>
      </c>
      <c r="C80" s="1" t="s">
        <v>17</v>
      </c>
      <c r="D80" s="1" t="s">
        <v>15</v>
      </c>
      <c r="E80" s="5">
        <v>862796</v>
      </c>
      <c r="F80" s="5">
        <v>3247</v>
      </c>
      <c r="G80" s="5">
        <f>E80*F80</f>
        <v>2801498612</v>
      </c>
      <c r="H80" s="5">
        <v>840986</v>
      </c>
      <c r="I80" s="5">
        <v>0</v>
      </c>
      <c r="J80" s="5">
        <v>10511</v>
      </c>
      <c r="K80" s="5">
        <v>21810</v>
      </c>
    </row>
    <row r="81" spans="1:11">
      <c r="A81" s="1" t="s">
        <v>35</v>
      </c>
      <c r="B81" s="1" t="s">
        <v>13</v>
      </c>
      <c r="C81" s="1" t="s">
        <v>17</v>
      </c>
      <c r="D81" s="1" t="s">
        <v>15</v>
      </c>
      <c r="E81" s="5">
        <v>19328993</v>
      </c>
      <c r="F81" s="5">
        <v>8098</v>
      </c>
      <c r="G81" s="5">
        <f>E81*F81</f>
        <v>156526185314</v>
      </c>
      <c r="H81" s="5">
        <v>7499164</v>
      </c>
      <c r="I81" s="5">
        <v>0</v>
      </c>
      <c r="J81" s="5">
        <v>25507</v>
      </c>
      <c r="K81" s="5">
        <v>11829829</v>
      </c>
    </row>
    <row r="82" spans="1:11">
      <c r="A82" s="1" t="s">
        <v>35</v>
      </c>
      <c r="B82" s="1" t="s">
        <v>20</v>
      </c>
      <c r="C82" s="1" t="s">
        <v>14</v>
      </c>
      <c r="D82" s="1" t="s">
        <v>15</v>
      </c>
      <c r="E82" s="5">
        <v>13475208</v>
      </c>
      <c r="F82" s="5">
        <v>3849</v>
      </c>
      <c r="G82" s="5">
        <f>E82*F82</f>
        <v>51866075592</v>
      </c>
      <c r="H82" s="5">
        <v>13312114</v>
      </c>
      <c r="I82" s="5">
        <v>0</v>
      </c>
      <c r="J82" s="5">
        <v>87674</v>
      </c>
      <c r="K82" s="5">
        <v>163094</v>
      </c>
    </row>
    <row r="83" spans="1:11">
      <c r="A83" s="1" t="s">
        <v>35</v>
      </c>
      <c r="B83" s="1" t="s">
        <v>20</v>
      </c>
      <c r="C83" s="1" t="s">
        <v>16</v>
      </c>
      <c r="D83" s="1" t="s">
        <v>15</v>
      </c>
      <c r="E83" s="5">
        <v>13001137</v>
      </c>
      <c r="F83" s="5">
        <v>3787</v>
      </c>
      <c r="G83" s="5">
        <f>E83*F83</f>
        <v>49235305819</v>
      </c>
      <c r="H83" s="5">
        <v>12824413</v>
      </c>
      <c r="I83" s="5">
        <v>0</v>
      </c>
      <c r="J83" s="5">
        <v>73063</v>
      </c>
      <c r="K83" s="5">
        <v>176724</v>
      </c>
    </row>
    <row r="84" spans="1:11">
      <c r="A84" s="1" t="s">
        <v>35</v>
      </c>
      <c r="B84" s="1" t="s">
        <v>20</v>
      </c>
      <c r="C84" s="1" t="s">
        <v>17</v>
      </c>
      <c r="D84" s="1" t="s">
        <v>15</v>
      </c>
      <c r="E84" s="5">
        <v>13183031</v>
      </c>
      <c r="F84" s="5">
        <v>3855</v>
      </c>
      <c r="G84" s="5">
        <f>E84*F84</f>
        <v>50820584505</v>
      </c>
      <c r="H84" s="5">
        <v>13124646</v>
      </c>
      <c r="I84" s="5">
        <v>0</v>
      </c>
      <c r="J84" s="5">
        <v>80143</v>
      </c>
      <c r="K84" s="5">
        <v>58385</v>
      </c>
    </row>
    <row r="85" spans="1:11">
      <c r="A85" s="1" t="s">
        <v>36</v>
      </c>
      <c r="B85" s="1" t="s">
        <v>13</v>
      </c>
      <c r="C85" s="1" t="s">
        <v>17</v>
      </c>
      <c r="D85" s="1" t="s">
        <v>37</v>
      </c>
      <c r="E85" s="5">
        <v>6610240</v>
      </c>
      <c r="F85" s="5">
        <v>13478</v>
      </c>
      <c r="G85" s="5">
        <f>E85*F85</f>
        <v>89092814720</v>
      </c>
      <c r="H85" s="5">
        <v>6602045</v>
      </c>
      <c r="I85" s="5">
        <v>0</v>
      </c>
      <c r="J85" s="5">
        <v>5483</v>
      </c>
      <c r="K85" s="5">
        <v>8195</v>
      </c>
    </row>
    <row r="86" spans="1:11">
      <c r="A86" s="1" t="s">
        <v>36</v>
      </c>
      <c r="B86" s="1" t="s">
        <v>13</v>
      </c>
      <c r="C86" s="1" t="s">
        <v>17</v>
      </c>
      <c r="D86" s="1" t="s">
        <v>38</v>
      </c>
      <c r="E86" s="5">
        <v>2482150</v>
      </c>
      <c r="F86" s="5">
        <v>18251</v>
      </c>
      <c r="G86" s="5">
        <f>E86*F86</f>
        <v>45301719650</v>
      </c>
      <c r="H86" s="5">
        <v>2480798</v>
      </c>
      <c r="I86" s="5">
        <v>0</v>
      </c>
      <c r="J86" s="5">
        <v>1432</v>
      </c>
      <c r="K86" s="5">
        <v>1352</v>
      </c>
    </row>
    <row r="87" spans="1:11">
      <c r="A87" s="1" t="s">
        <v>36</v>
      </c>
      <c r="B87" s="1" t="s">
        <v>13</v>
      </c>
      <c r="C87" s="1" t="s">
        <v>17</v>
      </c>
      <c r="D87" s="1" t="s">
        <v>39</v>
      </c>
      <c r="E87" s="5">
        <v>2773817</v>
      </c>
      <c r="F87" s="5">
        <v>18488</v>
      </c>
      <c r="G87" s="5">
        <f>E87*F87</f>
        <v>51282328696</v>
      </c>
      <c r="H87" s="5">
        <v>2771607</v>
      </c>
      <c r="I87" s="5">
        <v>0</v>
      </c>
      <c r="J87" s="5">
        <v>1632</v>
      </c>
      <c r="K87" s="5">
        <v>2210</v>
      </c>
    </row>
    <row r="88" spans="1:11">
      <c r="A88" s="1" t="s">
        <v>36</v>
      </c>
      <c r="B88" s="1" t="s">
        <v>13</v>
      </c>
      <c r="C88" s="1" t="s">
        <v>17</v>
      </c>
      <c r="D88" s="1" t="s">
        <v>40</v>
      </c>
      <c r="E88" s="5">
        <v>1493037</v>
      </c>
      <c r="F88" s="5">
        <v>22751</v>
      </c>
      <c r="G88" s="5">
        <f>E88*F88</f>
        <v>33968084787</v>
      </c>
      <c r="H88" s="5">
        <v>1492302</v>
      </c>
      <c r="I88" s="5">
        <v>0</v>
      </c>
      <c r="J88" s="5">
        <v>782</v>
      </c>
      <c r="K88" s="5">
        <v>735</v>
      </c>
    </row>
    <row r="89" spans="1:11">
      <c r="A89" s="1" t="s">
        <v>36</v>
      </c>
      <c r="B89" s="1" t="s">
        <v>13</v>
      </c>
      <c r="C89" s="1" t="s">
        <v>17</v>
      </c>
      <c r="D89" s="1" t="s">
        <v>41</v>
      </c>
      <c r="E89" s="5">
        <v>29809956</v>
      </c>
      <c r="F89" s="5">
        <v>7873</v>
      </c>
      <c r="G89" s="5">
        <f>E89*F89</f>
        <v>234693783588</v>
      </c>
      <c r="H89" s="5">
        <v>27767921</v>
      </c>
      <c r="I89" s="5">
        <v>0</v>
      </c>
      <c r="J89" s="5">
        <v>70842</v>
      </c>
      <c r="K89" s="5">
        <v>2042035</v>
      </c>
    </row>
    <row r="90" spans="1:11">
      <c r="A90" s="1"/>
      <c r="B90" s="1"/>
      <c r="C90" s="1"/>
      <c r="D90" s="1"/>
      <c r="E90" s="5"/>
      <c r="F90" s="5"/>
      <c r="G90" s="5"/>
      <c r="H90" s="5"/>
      <c r="I90" s="5"/>
      <c r="J90" s="5"/>
      <c r="K90" s="5"/>
    </row>
    <row r="91" spans="1:11">
      <c r="A91" s="8" t="s">
        <v>42</v>
      </c>
      <c r="B91" s="8"/>
      <c r="C91" s="8"/>
      <c r="D91" s="8"/>
      <c r="E91" s="8"/>
      <c r="F91" s="8"/>
      <c r="G91" s="8"/>
      <c r="H91" s="8"/>
      <c r="I91" s="8"/>
      <c r="J91" s="8"/>
      <c r="K91" s="8"/>
    </row>
    <row r="92" spans="1:11">
      <c r="A92" s="2" t="s">
        <v>1</v>
      </c>
      <c r="B92" s="2" t="s">
        <v>2</v>
      </c>
      <c r="C92" s="2" t="s">
        <v>3</v>
      </c>
      <c r="D92" s="2" t="s">
        <v>4</v>
      </c>
      <c r="E92" s="4" t="s">
        <v>5</v>
      </c>
      <c r="F92" s="4" t="s">
        <v>6</v>
      </c>
      <c r="G92" s="4" t="s">
        <v>7</v>
      </c>
      <c r="H92" s="4" t="s">
        <v>8</v>
      </c>
      <c r="I92" s="4" t="s">
        <v>9</v>
      </c>
      <c r="J92" s="4" t="s">
        <v>10</v>
      </c>
      <c r="K92" s="4" t="s">
        <v>11</v>
      </c>
    </row>
    <row r="93" spans="1:11">
      <c r="A93" s="1" t="s">
        <v>43</v>
      </c>
      <c r="B93" s="1" t="s">
        <v>13</v>
      </c>
      <c r="C93" s="1" t="s">
        <v>14</v>
      </c>
      <c r="D93" s="1" t="s">
        <v>15</v>
      </c>
      <c r="E93" s="5">
        <v>43004287</v>
      </c>
      <c r="F93" s="5">
        <v>189</v>
      </c>
      <c r="G93" s="5">
        <f>E93*F93</f>
        <v>8127810243</v>
      </c>
      <c r="H93" s="5">
        <v>42309289</v>
      </c>
      <c r="I93" s="5">
        <v>39147010</v>
      </c>
      <c r="J93" s="5">
        <v>940143</v>
      </c>
      <c r="K93" s="5">
        <v>694998</v>
      </c>
    </row>
    <row r="94" spans="1:11">
      <c r="A94" s="1" t="s">
        <v>43</v>
      </c>
      <c r="B94" s="1" t="s">
        <v>13</v>
      </c>
      <c r="C94" s="1" t="s">
        <v>14</v>
      </c>
      <c r="D94" s="1" t="s">
        <v>25</v>
      </c>
      <c r="E94" s="5">
        <v>40448021</v>
      </c>
      <c r="F94" s="5">
        <v>183</v>
      </c>
      <c r="G94" s="5">
        <f t="shared" ref="G94:G119" si="0">E94*F94</f>
        <v>7401987843</v>
      </c>
      <c r="H94" s="5">
        <v>39763355</v>
      </c>
      <c r="I94" s="5">
        <v>36697771</v>
      </c>
      <c r="J94" s="5">
        <v>919804</v>
      </c>
      <c r="K94" s="5">
        <v>684666</v>
      </c>
    </row>
    <row r="95" spans="1:11">
      <c r="A95" s="1" t="s">
        <v>43</v>
      </c>
      <c r="B95" s="1" t="s">
        <v>13</v>
      </c>
      <c r="C95" s="1" t="s">
        <v>14</v>
      </c>
      <c r="D95" s="1" t="s">
        <v>44</v>
      </c>
      <c r="E95" s="5">
        <v>23865020</v>
      </c>
      <c r="F95" s="5">
        <v>183</v>
      </c>
      <c r="G95" s="5">
        <f t="shared" si="0"/>
        <v>4367298660</v>
      </c>
      <c r="H95" s="5">
        <v>23484868</v>
      </c>
      <c r="I95" s="5">
        <v>21607904</v>
      </c>
      <c r="J95" s="5">
        <v>469263</v>
      </c>
      <c r="K95" s="5">
        <v>380152</v>
      </c>
    </row>
    <row r="96" spans="1:11">
      <c r="A96" s="1" t="s">
        <v>43</v>
      </c>
      <c r="B96" s="1" t="s">
        <v>13</v>
      </c>
      <c r="C96" s="1" t="s">
        <v>16</v>
      </c>
      <c r="D96" s="1" t="s">
        <v>15</v>
      </c>
      <c r="E96" s="5">
        <v>48550237</v>
      </c>
      <c r="F96" s="5">
        <v>186</v>
      </c>
      <c r="G96" s="5">
        <f t="shared" si="0"/>
        <v>9030344082</v>
      </c>
      <c r="H96" s="5">
        <v>47695708</v>
      </c>
      <c r="I96" s="5">
        <v>44084185</v>
      </c>
      <c r="J96" s="5">
        <v>1116532</v>
      </c>
      <c r="K96" s="5">
        <v>854529</v>
      </c>
    </row>
    <row r="97" spans="1:11">
      <c r="A97" s="1" t="s">
        <v>43</v>
      </c>
      <c r="B97" s="1" t="s">
        <v>13</v>
      </c>
      <c r="C97" s="1" t="s">
        <v>16</v>
      </c>
      <c r="D97" s="1" t="s">
        <v>25</v>
      </c>
      <c r="E97" s="5">
        <v>32789386</v>
      </c>
      <c r="F97" s="5">
        <v>186</v>
      </c>
      <c r="G97" s="5">
        <f t="shared" si="0"/>
        <v>6098825796</v>
      </c>
      <c r="H97" s="5">
        <v>32306811</v>
      </c>
      <c r="I97" s="5">
        <v>29811705</v>
      </c>
      <c r="J97" s="5">
        <v>668610</v>
      </c>
      <c r="K97" s="5">
        <v>482575</v>
      </c>
    </row>
    <row r="98" spans="1:11">
      <c r="A98" s="1" t="s">
        <v>43</v>
      </c>
      <c r="B98" s="1" t="s">
        <v>13</v>
      </c>
      <c r="C98" s="1" t="s">
        <v>16</v>
      </c>
      <c r="D98" s="1" t="s">
        <v>44</v>
      </c>
      <c r="E98" s="5">
        <v>28771679</v>
      </c>
      <c r="F98" s="5">
        <v>184</v>
      </c>
      <c r="G98" s="5">
        <f t="shared" si="0"/>
        <v>5293988936</v>
      </c>
      <c r="H98" s="5">
        <v>28400050</v>
      </c>
      <c r="I98" s="5">
        <v>26212947</v>
      </c>
      <c r="J98" s="5">
        <v>586580</v>
      </c>
      <c r="K98" s="5">
        <v>371629</v>
      </c>
    </row>
    <row r="99" spans="1:11">
      <c r="A99" s="1" t="s">
        <v>43</v>
      </c>
      <c r="B99" s="1" t="s">
        <v>13</v>
      </c>
      <c r="C99" s="1" t="s">
        <v>17</v>
      </c>
      <c r="D99" s="1" t="s">
        <v>15</v>
      </c>
      <c r="E99" s="5">
        <v>51663758</v>
      </c>
      <c r="F99" s="5">
        <v>182</v>
      </c>
      <c r="G99" s="5">
        <f t="shared" si="0"/>
        <v>9402803956</v>
      </c>
      <c r="H99" s="5">
        <v>50806598</v>
      </c>
      <c r="I99" s="5">
        <v>47146523</v>
      </c>
      <c r="J99" s="5">
        <v>1189110</v>
      </c>
      <c r="K99" s="5">
        <v>857160</v>
      </c>
    </row>
    <row r="100" spans="1:11">
      <c r="A100" s="1" t="s">
        <v>43</v>
      </c>
      <c r="B100" s="1" t="s">
        <v>13</v>
      </c>
      <c r="C100" s="1" t="s">
        <v>17</v>
      </c>
      <c r="D100" s="1" t="s">
        <v>25</v>
      </c>
      <c r="E100" s="5">
        <v>37234686</v>
      </c>
      <c r="F100" s="5">
        <v>185</v>
      </c>
      <c r="G100" s="5">
        <f t="shared" si="0"/>
        <v>6888416910</v>
      </c>
      <c r="H100" s="5">
        <v>36711994</v>
      </c>
      <c r="I100" s="5">
        <v>34007647</v>
      </c>
      <c r="J100" s="5">
        <v>722062</v>
      </c>
      <c r="K100" s="5">
        <v>522692</v>
      </c>
    </row>
    <row r="101" spans="1:11">
      <c r="A101" s="1" t="s">
        <v>43</v>
      </c>
      <c r="B101" s="1" t="s">
        <v>13</v>
      </c>
      <c r="C101" s="1" t="s">
        <v>17</v>
      </c>
      <c r="D101" s="1" t="s">
        <v>44</v>
      </c>
      <c r="E101" s="5">
        <v>62971920</v>
      </c>
      <c r="F101" s="5">
        <v>184</v>
      </c>
      <c r="G101" s="5">
        <f t="shared" si="0"/>
        <v>11586833280</v>
      </c>
      <c r="H101" s="5">
        <v>61389231</v>
      </c>
      <c r="I101" s="5">
        <v>58079414</v>
      </c>
      <c r="J101" s="5">
        <v>1095193</v>
      </c>
      <c r="K101" s="5">
        <v>1582689</v>
      </c>
    </row>
    <row r="102" spans="1:11">
      <c r="A102" s="1" t="s">
        <v>43</v>
      </c>
      <c r="B102" s="1" t="s">
        <v>20</v>
      </c>
      <c r="C102" s="1" t="s">
        <v>14</v>
      </c>
      <c r="D102" s="1" t="s">
        <v>15</v>
      </c>
      <c r="E102" s="5">
        <v>53281165</v>
      </c>
      <c r="F102" s="5">
        <v>181</v>
      </c>
      <c r="G102" s="5">
        <f t="shared" si="0"/>
        <v>9643890865</v>
      </c>
      <c r="H102" s="5">
        <v>52406883</v>
      </c>
      <c r="I102" s="5">
        <v>48736872</v>
      </c>
      <c r="J102" s="5">
        <v>1211330</v>
      </c>
      <c r="K102" s="5">
        <v>874282</v>
      </c>
    </row>
    <row r="103" spans="1:11">
      <c r="A103" s="1" t="s">
        <v>43</v>
      </c>
      <c r="B103" s="1" t="s">
        <v>20</v>
      </c>
      <c r="C103" s="1" t="s">
        <v>14</v>
      </c>
      <c r="D103" s="1" t="s">
        <v>25</v>
      </c>
      <c r="E103" s="5">
        <v>25927117</v>
      </c>
      <c r="F103" s="5">
        <v>178</v>
      </c>
      <c r="G103" s="5">
        <f t="shared" si="0"/>
        <v>4615026826</v>
      </c>
      <c r="H103" s="5">
        <v>25557257</v>
      </c>
      <c r="I103" s="5">
        <v>23153017</v>
      </c>
      <c r="J103" s="5">
        <v>582778</v>
      </c>
      <c r="K103" s="5">
        <v>369860</v>
      </c>
    </row>
    <row r="104" spans="1:11">
      <c r="A104" s="1" t="s">
        <v>43</v>
      </c>
      <c r="B104" s="1" t="s">
        <v>20</v>
      </c>
      <c r="C104" s="1" t="s">
        <v>14</v>
      </c>
      <c r="D104" s="1" t="s">
        <v>44</v>
      </c>
      <c r="E104" s="5">
        <v>46412175</v>
      </c>
      <c r="F104" s="5">
        <v>179</v>
      </c>
      <c r="G104" s="5">
        <f t="shared" si="0"/>
        <v>8307779325</v>
      </c>
      <c r="H104" s="5">
        <v>45631974</v>
      </c>
      <c r="I104" s="5">
        <v>42131256</v>
      </c>
      <c r="J104" s="5">
        <v>1009629</v>
      </c>
      <c r="K104" s="5">
        <v>780201</v>
      </c>
    </row>
    <row r="105" spans="1:11">
      <c r="A105" s="1" t="s">
        <v>43</v>
      </c>
      <c r="B105" s="1" t="s">
        <v>20</v>
      </c>
      <c r="C105" s="1" t="s">
        <v>16</v>
      </c>
      <c r="D105" s="1" t="s">
        <v>15</v>
      </c>
      <c r="E105" s="5">
        <v>30664548</v>
      </c>
      <c r="F105" s="5">
        <v>178</v>
      </c>
      <c r="G105" s="5">
        <f t="shared" si="0"/>
        <v>5458289544</v>
      </c>
      <c r="H105" s="5">
        <v>30216919</v>
      </c>
      <c r="I105" s="5">
        <v>27561744</v>
      </c>
      <c r="J105" s="5">
        <v>655376</v>
      </c>
      <c r="K105" s="5">
        <v>447629</v>
      </c>
    </row>
    <row r="106" spans="1:11">
      <c r="A106" s="1" t="s">
        <v>43</v>
      </c>
      <c r="B106" s="1" t="s">
        <v>20</v>
      </c>
      <c r="C106" s="1" t="s">
        <v>16</v>
      </c>
      <c r="D106" s="1" t="s">
        <v>25</v>
      </c>
      <c r="E106" s="5">
        <v>35647744</v>
      </c>
      <c r="F106" s="5">
        <v>147</v>
      </c>
      <c r="G106" s="5">
        <f t="shared" si="0"/>
        <v>5240218368</v>
      </c>
      <c r="H106" s="5">
        <v>34223225</v>
      </c>
      <c r="I106" s="5">
        <v>30137924</v>
      </c>
      <c r="J106" s="5">
        <v>1099462</v>
      </c>
      <c r="K106" s="5">
        <v>1424519</v>
      </c>
    </row>
    <row r="107" spans="1:11">
      <c r="A107" s="1" t="s">
        <v>43</v>
      </c>
      <c r="B107" s="1" t="s">
        <v>20</v>
      </c>
      <c r="C107" s="1" t="s">
        <v>16</v>
      </c>
      <c r="D107" s="1" t="s">
        <v>44</v>
      </c>
      <c r="E107" s="5">
        <v>94375852</v>
      </c>
      <c r="F107" s="5">
        <v>161</v>
      </c>
      <c r="G107" s="5">
        <f t="shared" si="0"/>
        <v>15194512172</v>
      </c>
      <c r="H107" s="5">
        <v>91744160</v>
      </c>
      <c r="I107" s="5">
        <v>80682912</v>
      </c>
      <c r="J107" s="5">
        <v>3306690</v>
      </c>
      <c r="K107" s="5">
        <v>2631692</v>
      </c>
    </row>
    <row r="108" spans="1:11">
      <c r="A108" s="1" t="s">
        <v>43</v>
      </c>
      <c r="B108" s="1" t="s">
        <v>20</v>
      </c>
      <c r="C108" s="1" t="s">
        <v>17</v>
      </c>
      <c r="D108" s="1" t="s">
        <v>15</v>
      </c>
      <c r="E108" s="5">
        <v>34850185</v>
      </c>
      <c r="F108" s="5">
        <v>179</v>
      </c>
      <c r="G108" s="5">
        <f t="shared" si="0"/>
        <v>6238183115</v>
      </c>
      <c r="H108" s="5">
        <v>34178485</v>
      </c>
      <c r="I108" s="5">
        <v>31069709</v>
      </c>
      <c r="J108" s="5">
        <v>864050</v>
      </c>
      <c r="K108" s="5">
        <v>671700</v>
      </c>
    </row>
    <row r="109" spans="1:11">
      <c r="A109" s="1" t="s">
        <v>43</v>
      </c>
      <c r="B109" s="1" t="s">
        <v>20</v>
      </c>
      <c r="C109" s="1" t="s">
        <v>17</v>
      </c>
      <c r="D109" s="1" t="s">
        <v>25</v>
      </c>
      <c r="E109" s="5">
        <v>41374282</v>
      </c>
      <c r="F109" s="5">
        <v>146</v>
      </c>
      <c r="G109" s="5">
        <f t="shared" si="0"/>
        <v>6040645172</v>
      </c>
      <c r="H109" s="5">
        <v>39845150</v>
      </c>
      <c r="I109" s="5">
        <v>34415005</v>
      </c>
      <c r="J109" s="5">
        <v>1345784</v>
      </c>
      <c r="K109" s="5">
        <v>1529132</v>
      </c>
    </row>
    <row r="110" spans="1:11">
      <c r="A110" s="1" t="s">
        <v>43</v>
      </c>
      <c r="B110" s="1" t="s">
        <v>20</v>
      </c>
      <c r="C110" s="1" t="s">
        <v>17</v>
      </c>
      <c r="D110" s="1" t="s">
        <v>44</v>
      </c>
      <c r="E110" s="5">
        <v>48576891</v>
      </c>
      <c r="F110" s="5">
        <v>179</v>
      </c>
      <c r="G110" s="5">
        <f t="shared" si="0"/>
        <v>8695263489</v>
      </c>
      <c r="H110" s="5">
        <v>47772645</v>
      </c>
      <c r="I110" s="5">
        <v>43958840</v>
      </c>
      <c r="J110" s="5">
        <v>1120784</v>
      </c>
      <c r="K110" s="5">
        <v>804246</v>
      </c>
    </row>
    <row r="111" spans="1:11">
      <c r="A111" s="1" t="s">
        <v>45</v>
      </c>
      <c r="B111" s="1" t="s">
        <v>13</v>
      </c>
      <c r="C111" s="1" t="s">
        <v>14</v>
      </c>
      <c r="D111" s="1" t="s">
        <v>15</v>
      </c>
      <c r="E111" s="5">
        <v>39307043</v>
      </c>
      <c r="F111" s="5">
        <v>182</v>
      </c>
      <c r="G111" s="5">
        <f t="shared" si="0"/>
        <v>7153881826</v>
      </c>
      <c r="H111" s="5">
        <v>38669236</v>
      </c>
      <c r="I111" s="5">
        <v>35785914</v>
      </c>
      <c r="J111" s="5">
        <v>888968</v>
      </c>
      <c r="K111" s="5">
        <v>637807</v>
      </c>
    </row>
    <row r="112" spans="1:11">
      <c r="A112" s="1" t="s">
        <v>45</v>
      </c>
      <c r="B112" s="1" t="s">
        <v>13</v>
      </c>
      <c r="C112" s="1" t="s">
        <v>14</v>
      </c>
      <c r="D112" s="1" t="s">
        <v>25</v>
      </c>
      <c r="E112" s="5">
        <v>33230766</v>
      </c>
      <c r="F112" s="5">
        <v>178</v>
      </c>
      <c r="G112" s="5">
        <f t="shared" si="0"/>
        <v>5915076348</v>
      </c>
      <c r="H112" s="5">
        <v>32677393</v>
      </c>
      <c r="I112" s="5">
        <v>30119324</v>
      </c>
      <c r="J112" s="5">
        <v>794070</v>
      </c>
      <c r="K112" s="5">
        <v>553373</v>
      </c>
    </row>
    <row r="113" spans="1:11">
      <c r="A113" s="1" t="s">
        <v>45</v>
      </c>
      <c r="B113" s="1" t="s">
        <v>13</v>
      </c>
      <c r="C113" s="1" t="s">
        <v>14</v>
      </c>
      <c r="D113" s="1" t="s">
        <v>44</v>
      </c>
      <c r="E113" s="5">
        <v>33668497</v>
      </c>
      <c r="F113" s="5">
        <v>180</v>
      </c>
      <c r="G113" s="5">
        <f t="shared" si="0"/>
        <v>6060329460</v>
      </c>
      <c r="H113" s="5">
        <v>33221076</v>
      </c>
      <c r="I113" s="5">
        <v>31126682</v>
      </c>
      <c r="J113" s="5">
        <v>674961</v>
      </c>
      <c r="K113" s="5">
        <v>447421</v>
      </c>
    </row>
    <row r="114" spans="1:11">
      <c r="A114" s="1" t="s">
        <v>45</v>
      </c>
      <c r="B114" s="1" t="s">
        <v>13</v>
      </c>
      <c r="C114" s="1" t="s">
        <v>16</v>
      </c>
      <c r="D114" s="1" t="s">
        <v>15</v>
      </c>
      <c r="E114" s="5">
        <v>43385562</v>
      </c>
      <c r="F114" s="5">
        <v>181</v>
      </c>
      <c r="G114" s="5">
        <f t="shared" si="0"/>
        <v>7852786722</v>
      </c>
      <c r="H114" s="5">
        <v>42660922</v>
      </c>
      <c r="I114" s="5">
        <v>39351541</v>
      </c>
      <c r="J114" s="5">
        <v>1026543</v>
      </c>
      <c r="K114" s="5">
        <v>724640</v>
      </c>
    </row>
    <row r="115" spans="1:11">
      <c r="A115" s="1" t="s">
        <v>45</v>
      </c>
      <c r="B115" s="1" t="s">
        <v>13</v>
      </c>
      <c r="C115" s="1" t="s">
        <v>16</v>
      </c>
      <c r="D115" s="1" t="s">
        <v>25</v>
      </c>
      <c r="E115" s="5">
        <v>31293122</v>
      </c>
      <c r="F115" s="5">
        <v>180</v>
      </c>
      <c r="G115" s="5">
        <f t="shared" si="0"/>
        <v>5632761960</v>
      </c>
      <c r="H115" s="5">
        <v>30803315</v>
      </c>
      <c r="I115" s="5">
        <v>28522304</v>
      </c>
      <c r="J115" s="5">
        <v>677447</v>
      </c>
      <c r="K115" s="5">
        <v>489807</v>
      </c>
    </row>
    <row r="116" spans="1:11">
      <c r="A116" s="1" t="s">
        <v>45</v>
      </c>
      <c r="B116" s="1" t="s">
        <v>13</v>
      </c>
      <c r="C116" s="1" t="s">
        <v>16</v>
      </c>
      <c r="D116" s="1" t="s">
        <v>44</v>
      </c>
      <c r="E116" s="5">
        <v>40107375</v>
      </c>
      <c r="F116" s="5">
        <v>179</v>
      </c>
      <c r="G116" s="5">
        <f t="shared" si="0"/>
        <v>7179220125</v>
      </c>
      <c r="H116" s="5">
        <v>39603907</v>
      </c>
      <c r="I116" s="5">
        <v>37151412</v>
      </c>
      <c r="J116" s="5">
        <v>838751</v>
      </c>
      <c r="K116" s="5">
        <v>503468</v>
      </c>
    </row>
    <row r="117" spans="1:11">
      <c r="A117" s="1" t="s">
        <v>45</v>
      </c>
      <c r="B117" s="1" t="s">
        <v>13</v>
      </c>
      <c r="C117" s="1" t="s">
        <v>17</v>
      </c>
      <c r="D117" s="1" t="s">
        <v>15</v>
      </c>
      <c r="E117" s="5">
        <v>43917839</v>
      </c>
      <c r="F117" s="5">
        <v>178</v>
      </c>
      <c r="G117" s="5">
        <f t="shared" si="0"/>
        <v>7817375342</v>
      </c>
      <c r="H117" s="5">
        <v>43229554</v>
      </c>
      <c r="I117" s="5">
        <v>40115812</v>
      </c>
      <c r="J117" s="5">
        <v>1065485</v>
      </c>
      <c r="K117" s="5">
        <v>688285</v>
      </c>
    </row>
    <row r="118" spans="1:11">
      <c r="A118" s="1" t="s">
        <v>45</v>
      </c>
      <c r="B118" s="1" t="s">
        <v>13</v>
      </c>
      <c r="C118" s="1" t="s">
        <v>17</v>
      </c>
      <c r="D118" s="1" t="s">
        <v>25</v>
      </c>
      <c r="E118" s="5">
        <v>35346622</v>
      </c>
      <c r="F118" s="5">
        <v>178</v>
      </c>
      <c r="G118" s="5">
        <f t="shared" si="0"/>
        <v>6291698716</v>
      </c>
      <c r="H118" s="5">
        <v>34781324</v>
      </c>
      <c r="I118" s="5">
        <v>32277750</v>
      </c>
      <c r="J118" s="5">
        <v>733067</v>
      </c>
      <c r="K118" s="5">
        <v>565298</v>
      </c>
    </row>
    <row r="119" spans="1:11">
      <c r="A119" s="1" t="s">
        <v>45</v>
      </c>
      <c r="B119" s="1" t="s">
        <v>13</v>
      </c>
      <c r="C119" s="1" t="s">
        <v>17</v>
      </c>
      <c r="D119" s="1" t="s">
        <v>44</v>
      </c>
      <c r="E119" s="5">
        <v>85963298</v>
      </c>
      <c r="F119" s="5">
        <v>182</v>
      </c>
      <c r="G119" s="5">
        <f t="shared" si="0"/>
        <v>15645320236</v>
      </c>
      <c r="H119" s="5">
        <v>84294003</v>
      </c>
      <c r="I119" s="5">
        <v>80172855</v>
      </c>
      <c r="J119" s="5">
        <v>1540433</v>
      </c>
      <c r="K119" s="5">
        <v>1669295</v>
      </c>
    </row>
    <row r="121" spans="1:11">
      <c r="A121" s="9" t="s">
        <v>46</v>
      </c>
      <c r="B121" s="9"/>
      <c r="C121" s="9"/>
      <c r="D121" s="9"/>
      <c r="E121" s="9"/>
      <c r="F121" s="9"/>
      <c r="G121" s="9"/>
      <c r="H121" s="9"/>
      <c r="I121" s="9"/>
      <c r="J121" s="9"/>
      <c r="K121" s="9"/>
    </row>
    <row r="122" spans="1:11">
      <c r="A122" s="2" t="s">
        <v>1</v>
      </c>
      <c r="B122" s="2" t="s">
        <v>2</v>
      </c>
      <c r="C122" s="2" t="s">
        <v>3</v>
      </c>
      <c r="D122" s="2" t="s">
        <v>4</v>
      </c>
      <c r="E122" s="4" t="s">
        <v>5</v>
      </c>
      <c r="F122" s="4" t="s">
        <v>6</v>
      </c>
      <c r="G122" s="4" t="s">
        <v>7</v>
      </c>
      <c r="H122" s="4" t="s">
        <v>8</v>
      </c>
      <c r="I122" s="4" t="s">
        <v>9</v>
      </c>
      <c r="J122" s="4" t="s">
        <v>10</v>
      </c>
      <c r="K122" s="4" t="s">
        <v>11</v>
      </c>
    </row>
    <row r="123" spans="1:11">
      <c r="A123" s="1" t="s">
        <v>47</v>
      </c>
      <c r="B123" s="1" t="s">
        <v>13</v>
      </c>
      <c r="C123" s="1" t="s">
        <v>48</v>
      </c>
      <c r="D123" s="1" t="s">
        <v>15</v>
      </c>
      <c r="E123" s="5">
        <v>8312520</v>
      </c>
      <c r="F123" s="5">
        <v>250</v>
      </c>
      <c r="G123" s="5">
        <f>E123*F123</f>
        <v>2078130000</v>
      </c>
      <c r="H123" s="5">
        <v>8183226</v>
      </c>
      <c r="I123" s="5">
        <v>32510</v>
      </c>
      <c r="J123" s="5">
        <v>85017</v>
      </c>
      <c r="K123" s="5">
        <v>86790</v>
      </c>
    </row>
    <row r="124" spans="1:11">
      <c r="A124" s="1" t="s">
        <v>47</v>
      </c>
      <c r="B124" s="1" t="s">
        <v>13</v>
      </c>
      <c r="C124" s="1" t="s">
        <v>49</v>
      </c>
      <c r="D124" s="1" t="s">
        <v>15</v>
      </c>
      <c r="E124" s="5">
        <v>8332734</v>
      </c>
      <c r="F124" s="5">
        <v>250</v>
      </c>
      <c r="G124" s="5">
        <f t="shared" ref="G124:G187" si="1">E124*F124</f>
        <v>2083183500</v>
      </c>
      <c r="H124" s="5">
        <v>3618514</v>
      </c>
      <c r="I124" s="5">
        <v>162869</v>
      </c>
      <c r="J124" s="5">
        <v>102738</v>
      </c>
      <c r="K124" s="5">
        <v>4319927</v>
      </c>
    </row>
    <row r="125" spans="1:11">
      <c r="A125" s="1" t="s">
        <v>47</v>
      </c>
      <c r="B125" s="1" t="s">
        <v>13</v>
      </c>
      <c r="C125" s="1" t="s">
        <v>50</v>
      </c>
      <c r="D125" s="1" t="s">
        <v>15</v>
      </c>
      <c r="E125" s="5">
        <v>7338846</v>
      </c>
      <c r="F125" s="5">
        <v>250</v>
      </c>
      <c r="G125" s="5">
        <f t="shared" si="1"/>
        <v>1834711500</v>
      </c>
      <c r="H125" s="5">
        <v>5748858</v>
      </c>
      <c r="I125" s="5">
        <v>22474</v>
      </c>
      <c r="J125" s="5">
        <v>89466</v>
      </c>
      <c r="K125" s="5">
        <v>1449854</v>
      </c>
    </row>
    <row r="126" spans="1:11">
      <c r="A126" s="1" t="s">
        <v>47</v>
      </c>
      <c r="B126" s="1" t="s">
        <v>13</v>
      </c>
      <c r="C126" s="1" t="s">
        <v>51</v>
      </c>
      <c r="D126" s="1" t="s">
        <v>15</v>
      </c>
      <c r="E126" s="5">
        <v>7517132</v>
      </c>
      <c r="F126" s="5">
        <v>250</v>
      </c>
      <c r="G126" s="5">
        <f t="shared" si="1"/>
        <v>1879283000</v>
      </c>
      <c r="H126" s="5">
        <v>5754182</v>
      </c>
      <c r="I126" s="5">
        <v>88095</v>
      </c>
      <c r="J126" s="5">
        <v>97864</v>
      </c>
      <c r="K126" s="5">
        <v>1681500</v>
      </c>
    </row>
    <row r="127" spans="1:11">
      <c r="A127" s="1" t="s">
        <v>47</v>
      </c>
      <c r="B127" s="1" t="s">
        <v>20</v>
      </c>
      <c r="C127" s="1" t="s">
        <v>48</v>
      </c>
      <c r="D127" s="1" t="s">
        <v>15</v>
      </c>
      <c r="E127" s="5">
        <v>7460502</v>
      </c>
      <c r="F127" s="5">
        <v>251</v>
      </c>
      <c r="G127" s="5">
        <f t="shared" si="1"/>
        <v>1872586002</v>
      </c>
      <c r="H127" s="5">
        <v>7306578</v>
      </c>
      <c r="I127" s="5">
        <v>43094</v>
      </c>
      <c r="J127" s="5">
        <v>75029</v>
      </c>
      <c r="K127" s="5">
        <v>84274</v>
      </c>
    </row>
    <row r="128" spans="1:11">
      <c r="A128" s="1" t="s">
        <v>47</v>
      </c>
      <c r="B128" s="1" t="s">
        <v>20</v>
      </c>
      <c r="C128" s="1" t="s">
        <v>49</v>
      </c>
      <c r="D128" s="1" t="s">
        <v>15</v>
      </c>
      <c r="E128" s="5">
        <v>17499880</v>
      </c>
      <c r="F128" s="5">
        <v>251</v>
      </c>
      <c r="G128" s="5">
        <f t="shared" si="1"/>
        <v>4392469880</v>
      </c>
      <c r="H128" s="5">
        <v>7549366</v>
      </c>
      <c r="I128" s="5">
        <v>515692</v>
      </c>
      <c r="J128" s="5">
        <v>214178</v>
      </c>
      <c r="K128" s="5">
        <v>9115765</v>
      </c>
    </row>
    <row r="129" spans="1:11">
      <c r="A129" s="1" t="s">
        <v>47</v>
      </c>
      <c r="B129" s="1" t="s">
        <v>20</v>
      </c>
      <c r="C129" s="1" t="s">
        <v>50</v>
      </c>
      <c r="D129" s="1" t="s">
        <v>15</v>
      </c>
      <c r="E129" s="5">
        <v>3906416</v>
      </c>
      <c r="F129" s="5">
        <v>251</v>
      </c>
      <c r="G129" s="5">
        <f t="shared" si="1"/>
        <v>980510416</v>
      </c>
      <c r="H129" s="5">
        <v>3054132</v>
      </c>
      <c r="I129" s="5">
        <v>7224</v>
      </c>
      <c r="J129" s="5">
        <v>46899</v>
      </c>
      <c r="K129" s="5">
        <v>770808</v>
      </c>
    </row>
    <row r="130" spans="1:11">
      <c r="A130" s="1" t="s">
        <v>47</v>
      </c>
      <c r="B130" s="1" t="s">
        <v>20</v>
      </c>
      <c r="C130" s="1" t="s">
        <v>51</v>
      </c>
      <c r="D130" s="1" t="s">
        <v>15</v>
      </c>
      <c r="E130" s="5">
        <v>8048478</v>
      </c>
      <c r="F130" s="5">
        <v>251</v>
      </c>
      <c r="G130" s="5">
        <f t="shared" si="1"/>
        <v>2020167978</v>
      </c>
      <c r="H130" s="5">
        <v>6053446</v>
      </c>
      <c r="I130" s="5">
        <v>104179</v>
      </c>
      <c r="J130" s="5">
        <v>105625</v>
      </c>
      <c r="K130" s="5">
        <v>1888697</v>
      </c>
    </row>
    <row r="131" spans="1:11">
      <c r="A131" s="1" t="s">
        <v>47</v>
      </c>
      <c r="B131" s="1" t="s">
        <v>21</v>
      </c>
      <c r="C131" s="1" t="s">
        <v>48</v>
      </c>
      <c r="D131" s="1" t="s">
        <v>15</v>
      </c>
      <c r="E131" s="5">
        <v>7477730</v>
      </c>
      <c r="F131" s="5">
        <v>250</v>
      </c>
      <c r="G131" s="5">
        <f t="shared" si="1"/>
        <v>1869432500</v>
      </c>
      <c r="H131" s="5">
        <v>7294956</v>
      </c>
      <c r="I131" s="5">
        <v>20020</v>
      </c>
      <c r="J131" s="5">
        <v>76083</v>
      </c>
      <c r="K131" s="5">
        <v>155309</v>
      </c>
    </row>
    <row r="132" spans="1:11">
      <c r="A132" s="1" t="s">
        <v>47</v>
      </c>
      <c r="B132" s="1" t="s">
        <v>21</v>
      </c>
      <c r="C132" s="1" t="s">
        <v>49</v>
      </c>
      <c r="D132" s="1" t="s">
        <v>15</v>
      </c>
      <c r="E132" s="5">
        <v>8617124</v>
      </c>
      <c r="F132" s="5">
        <v>250</v>
      </c>
      <c r="G132" s="5">
        <f t="shared" si="1"/>
        <v>2154281000</v>
      </c>
      <c r="H132" s="5">
        <v>3746970</v>
      </c>
      <c r="I132" s="5">
        <v>159362</v>
      </c>
      <c r="J132" s="5">
        <v>103270</v>
      </c>
      <c r="K132" s="5">
        <v>4482877</v>
      </c>
    </row>
    <row r="133" spans="1:11">
      <c r="A133" s="1" t="s">
        <v>47</v>
      </c>
      <c r="B133" s="1" t="s">
        <v>21</v>
      </c>
      <c r="C133" s="1" t="s">
        <v>50</v>
      </c>
      <c r="D133" s="1" t="s">
        <v>15</v>
      </c>
      <c r="E133" s="5">
        <v>6890130</v>
      </c>
      <c r="F133" s="5">
        <v>250</v>
      </c>
      <c r="G133" s="5">
        <f t="shared" si="1"/>
        <v>1722532500</v>
      </c>
      <c r="H133" s="5">
        <v>5371532</v>
      </c>
      <c r="I133" s="5">
        <v>17399</v>
      </c>
      <c r="J133" s="5">
        <v>81925</v>
      </c>
      <c r="K133" s="5">
        <v>1388108</v>
      </c>
    </row>
    <row r="134" spans="1:11">
      <c r="A134" s="1" t="s">
        <v>47</v>
      </c>
      <c r="B134" s="1" t="s">
        <v>21</v>
      </c>
      <c r="C134" s="1" t="s">
        <v>51</v>
      </c>
      <c r="D134" s="1" t="s">
        <v>15</v>
      </c>
      <c r="E134" s="5">
        <v>7764614</v>
      </c>
      <c r="F134" s="5">
        <v>250</v>
      </c>
      <c r="G134" s="5">
        <f t="shared" si="1"/>
        <v>1941153500</v>
      </c>
      <c r="H134" s="5">
        <v>5870550</v>
      </c>
      <c r="I134" s="5">
        <v>80210</v>
      </c>
      <c r="J134" s="5">
        <v>102234</v>
      </c>
      <c r="K134" s="5">
        <v>1818182</v>
      </c>
    </row>
    <row r="135" spans="1:11">
      <c r="A135" s="1" t="s">
        <v>52</v>
      </c>
      <c r="B135" s="1" t="s">
        <v>13</v>
      </c>
      <c r="C135" s="1" t="s">
        <v>48</v>
      </c>
      <c r="D135" s="1" t="s">
        <v>25</v>
      </c>
      <c r="E135" s="5">
        <v>5692388</v>
      </c>
      <c r="F135" s="5">
        <v>251</v>
      </c>
      <c r="G135" s="5">
        <f t="shared" si="1"/>
        <v>1428789388</v>
      </c>
      <c r="H135" s="5">
        <v>5627622</v>
      </c>
      <c r="I135" s="5">
        <v>2056824</v>
      </c>
      <c r="J135" s="5">
        <v>78578</v>
      </c>
      <c r="K135" s="5">
        <v>64766</v>
      </c>
    </row>
    <row r="136" spans="1:11">
      <c r="A136" s="1" t="s">
        <v>52</v>
      </c>
      <c r="B136" s="1" t="s">
        <v>13</v>
      </c>
      <c r="C136" s="1" t="s">
        <v>49</v>
      </c>
      <c r="D136" s="1" t="s">
        <v>15</v>
      </c>
      <c r="E136" s="5">
        <v>6565039</v>
      </c>
      <c r="F136" s="5">
        <v>276</v>
      </c>
      <c r="G136" s="5">
        <f t="shared" si="1"/>
        <v>1811950764</v>
      </c>
      <c r="H136" s="5">
        <v>2607016</v>
      </c>
      <c r="I136" s="5">
        <v>856554</v>
      </c>
      <c r="J136" s="5">
        <v>86205</v>
      </c>
      <c r="K136" s="5">
        <v>3958023</v>
      </c>
    </row>
    <row r="137" spans="1:11">
      <c r="A137" s="1" t="s">
        <v>52</v>
      </c>
      <c r="B137" s="1" t="s">
        <v>13</v>
      </c>
      <c r="C137" s="1" t="s">
        <v>49</v>
      </c>
      <c r="D137" s="1" t="s">
        <v>25</v>
      </c>
      <c r="E137" s="5">
        <v>5197069</v>
      </c>
      <c r="F137" s="5">
        <v>252</v>
      </c>
      <c r="G137" s="5">
        <f t="shared" si="1"/>
        <v>1309661388</v>
      </c>
      <c r="H137" s="5">
        <v>1923529</v>
      </c>
      <c r="I137" s="5">
        <v>467063</v>
      </c>
      <c r="J137" s="5">
        <v>58246</v>
      </c>
      <c r="K137" s="5">
        <v>3273540</v>
      </c>
    </row>
    <row r="138" spans="1:11">
      <c r="A138" s="1" t="s">
        <v>52</v>
      </c>
      <c r="B138" s="1" t="s">
        <v>13</v>
      </c>
      <c r="C138" s="1" t="s">
        <v>49</v>
      </c>
      <c r="D138" s="1" t="s">
        <v>44</v>
      </c>
      <c r="E138" s="5">
        <v>3626501</v>
      </c>
      <c r="F138" s="5">
        <v>297</v>
      </c>
      <c r="G138" s="5">
        <f t="shared" si="1"/>
        <v>1077070797</v>
      </c>
      <c r="H138" s="5">
        <v>1515500</v>
      </c>
      <c r="I138" s="5">
        <v>349424</v>
      </c>
      <c r="J138" s="5">
        <v>43045</v>
      </c>
      <c r="K138" s="5">
        <v>2111001</v>
      </c>
    </row>
    <row r="139" spans="1:11">
      <c r="A139" s="1" t="s">
        <v>52</v>
      </c>
      <c r="B139" s="1" t="s">
        <v>13</v>
      </c>
      <c r="C139" s="1" t="s">
        <v>50</v>
      </c>
      <c r="D139" s="1" t="s">
        <v>15</v>
      </c>
      <c r="E139" s="5">
        <v>5679754</v>
      </c>
      <c r="F139" s="5">
        <v>276</v>
      </c>
      <c r="G139" s="5">
        <f t="shared" si="1"/>
        <v>1567612104</v>
      </c>
      <c r="H139" s="5">
        <v>4384159</v>
      </c>
      <c r="I139" s="5">
        <v>538341</v>
      </c>
      <c r="J139" s="5">
        <v>85302</v>
      </c>
      <c r="K139" s="5">
        <v>1295595</v>
      </c>
    </row>
    <row r="140" spans="1:11">
      <c r="A140" s="1" t="s">
        <v>52</v>
      </c>
      <c r="B140" s="1" t="s">
        <v>13</v>
      </c>
      <c r="C140" s="1" t="s">
        <v>51</v>
      </c>
      <c r="D140" s="1" t="s">
        <v>15</v>
      </c>
      <c r="E140" s="5">
        <v>5839670</v>
      </c>
      <c r="F140" s="5">
        <v>259</v>
      </c>
      <c r="G140" s="5">
        <f t="shared" si="1"/>
        <v>1512474530</v>
      </c>
      <c r="H140" s="5">
        <v>4108498</v>
      </c>
      <c r="I140" s="5">
        <v>1968214</v>
      </c>
      <c r="J140" s="5">
        <v>335433</v>
      </c>
      <c r="K140" s="5">
        <v>1731172</v>
      </c>
    </row>
    <row r="141" spans="1:11">
      <c r="A141" s="1" t="s">
        <v>52</v>
      </c>
      <c r="B141" s="1" t="s">
        <v>13</v>
      </c>
      <c r="C141" s="1" t="s">
        <v>51</v>
      </c>
      <c r="D141" s="1" t="s">
        <v>25</v>
      </c>
      <c r="E141" s="5">
        <v>5740536</v>
      </c>
      <c r="F141" s="5">
        <v>255</v>
      </c>
      <c r="G141" s="5">
        <f t="shared" si="1"/>
        <v>1463836680</v>
      </c>
      <c r="H141" s="5">
        <v>4104788</v>
      </c>
      <c r="I141" s="5">
        <v>1956543</v>
      </c>
      <c r="J141" s="5">
        <v>363284</v>
      </c>
      <c r="K141" s="5">
        <v>1635748</v>
      </c>
    </row>
    <row r="142" spans="1:11">
      <c r="A142" s="1" t="s">
        <v>52</v>
      </c>
      <c r="B142" s="1" t="s">
        <v>20</v>
      </c>
      <c r="C142" s="1" t="s">
        <v>48</v>
      </c>
      <c r="D142" s="1" t="s">
        <v>15</v>
      </c>
      <c r="E142" s="5">
        <v>1624738</v>
      </c>
      <c r="F142" s="5">
        <v>232</v>
      </c>
      <c r="G142" s="5">
        <f t="shared" si="1"/>
        <v>376939216</v>
      </c>
      <c r="H142" s="5">
        <v>1614848</v>
      </c>
      <c r="I142" s="5">
        <v>267021</v>
      </c>
      <c r="J142" s="5">
        <v>21770</v>
      </c>
      <c r="K142" s="5">
        <v>9890</v>
      </c>
    </row>
    <row r="143" spans="1:11">
      <c r="A143" s="1" t="s">
        <v>52</v>
      </c>
      <c r="B143" s="1" t="s">
        <v>20</v>
      </c>
      <c r="C143" s="1" t="s">
        <v>48</v>
      </c>
      <c r="D143" s="1" t="s">
        <v>25</v>
      </c>
      <c r="E143" s="5">
        <v>6324654</v>
      </c>
      <c r="F143" s="5">
        <v>269</v>
      </c>
      <c r="G143" s="5">
        <f t="shared" si="1"/>
        <v>1701331926</v>
      </c>
      <c r="H143" s="5">
        <v>6258329</v>
      </c>
      <c r="I143" s="5">
        <v>2768529</v>
      </c>
      <c r="J143" s="5">
        <v>81445</v>
      </c>
      <c r="K143" s="5">
        <v>66325</v>
      </c>
    </row>
    <row r="144" spans="1:11">
      <c r="A144" s="1" t="s">
        <v>52</v>
      </c>
      <c r="B144" s="1" t="s">
        <v>20</v>
      </c>
      <c r="C144" s="1" t="s">
        <v>48</v>
      </c>
      <c r="D144" s="1" t="s">
        <v>44</v>
      </c>
      <c r="E144" s="5">
        <v>6196378</v>
      </c>
      <c r="F144" s="5">
        <v>250</v>
      </c>
      <c r="G144" s="5">
        <f t="shared" si="1"/>
        <v>1549094500</v>
      </c>
      <c r="H144" s="5">
        <v>6162459</v>
      </c>
      <c r="I144" s="5">
        <v>2776813</v>
      </c>
      <c r="J144" s="5">
        <v>79794</v>
      </c>
      <c r="K144" s="5">
        <v>33919</v>
      </c>
    </row>
    <row r="145" spans="1:11">
      <c r="A145" s="1" t="s">
        <v>52</v>
      </c>
      <c r="B145" s="1" t="s">
        <v>20</v>
      </c>
      <c r="C145" s="1" t="s">
        <v>49</v>
      </c>
      <c r="D145" s="1" t="s">
        <v>15</v>
      </c>
      <c r="E145" s="5">
        <v>5529269</v>
      </c>
      <c r="F145" s="5">
        <v>281</v>
      </c>
      <c r="G145" s="5">
        <f t="shared" si="1"/>
        <v>1553724589</v>
      </c>
      <c r="H145" s="5">
        <v>2112447</v>
      </c>
      <c r="I145" s="5">
        <v>725544</v>
      </c>
      <c r="J145" s="5">
        <v>75005</v>
      </c>
      <c r="K145" s="5">
        <v>3416822</v>
      </c>
    </row>
    <row r="146" spans="1:11">
      <c r="A146" s="1" t="s">
        <v>52</v>
      </c>
      <c r="B146" s="1" t="s">
        <v>20</v>
      </c>
      <c r="C146" s="1" t="s">
        <v>49</v>
      </c>
      <c r="D146" s="1" t="s">
        <v>25</v>
      </c>
      <c r="E146" s="5">
        <v>5743953</v>
      </c>
      <c r="F146" s="5">
        <v>327</v>
      </c>
      <c r="G146" s="5">
        <f t="shared" si="1"/>
        <v>1878272631</v>
      </c>
      <c r="H146" s="5">
        <v>2509418</v>
      </c>
      <c r="I146" s="5">
        <v>848723</v>
      </c>
      <c r="J146" s="5">
        <v>59866</v>
      </c>
      <c r="K146" s="5">
        <v>3234535</v>
      </c>
    </row>
    <row r="147" spans="1:11">
      <c r="A147" s="1" t="s">
        <v>52</v>
      </c>
      <c r="B147" s="1" t="s">
        <v>20</v>
      </c>
      <c r="C147" s="1" t="s">
        <v>49</v>
      </c>
      <c r="D147" s="1" t="s">
        <v>44</v>
      </c>
      <c r="E147" s="5">
        <v>538905</v>
      </c>
      <c r="F147" s="5">
        <v>306</v>
      </c>
      <c r="G147" s="5">
        <f t="shared" si="1"/>
        <v>164904930</v>
      </c>
      <c r="H147" s="5">
        <v>227052</v>
      </c>
      <c r="I147" s="5">
        <v>10978</v>
      </c>
      <c r="J147" s="5">
        <v>5418</v>
      </c>
      <c r="K147" s="5">
        <v>311853</v>
      </c>
    </row>
    <row r="148" spans="1:11">
      <c r="A148" s="1" t="s">
        <v>52</v>
      </c>
      <c r="B148" s="1" t="s">
        <v>20</v>
      </c>
      <c r="C148" s="1" t="s">
        <v>50</v>
      </c>
      <c r="D148" s="1" t="s">
        <v>15</v>
      </c>
      <c r="E148" s="5">
        <v>6384336</v>
      </c>
      <c r="F148" s="5">
        <v>295</v>
      </c>
      <c r="G148" s="5">
        <f t="shared" si="1"/>
        <v>1883379120</v>
      </c>
      <c r="H148" s="5">
        <v>4943167</v>
      </c>
      <c r="I148" s="5">
        <v>1062352</v>
      </c>
      <c r="J148" s="5">
        <v>81055</v>
      </c>
      <c r="K148" s="5">
        <v>1441169</v>
      </c>
    </row>
    <row r="149" spans="1:11">
      <c r="A149" s="1" t="s">
        <v>52</v>
      </c>
      <c r="B149" s="1" t="s">
        <v>20</v>
      </c>
      <c r="C149" s="1" t="s">
        <v>50</v>
      </c>
      <c r="D149" s="1" t="s">
        <v>25</v>
      </c>
      <c r="E149" s="5">
        <v>5996122</v>
      </c>
      <c r="F149" s="5">
        <v>271</v>
      </c>
      <c r="G149" s="5">
        <f t="shared" si="1"/>
        <v>1624949062</v>
      </c>
      <c r="H149" s="5">
        <v>4598942</v>
      </c>
      <c r="I149" s="5">
        <v>666886</v>
      </c>
      <c r="J149" s="5">
        <v>77725</v>
      </c>
      <c r="K149" s="5">
        <v>1397180</v>
      </c>
    </row>
    <row r="150" spans="1:11">
      <c r="A150" s="1" t="s">
        <v>52</v>
      </c>
      <c r="B150" s="1" t="s">
        <v>20</v>
      </c>
      <c r="C150" s="1" t="s">
        <v>50</v>
      </c>
      <c r="D150" s="1" t="s">
        <v>44</v>
      </c>
      <c r="E150" s="5">
        <v>5977257</v>
      </c>
      <c r="F150" s="5">
        <v>285</v>
      </c>
      <c r="G150" s="5">
        <f t="shared" si="1"/>
        <v>1703518245</v>
      </c>
      <c r="H150" s="5">
        <v>4610827</v>
      </c>
      <c r="I150" s="5">
        <v>696987</v>
      </c>
      <c r="J150" s="5">
        <v>81870</v>
      </c>
      <c r="K150" s="5">
        <v>1366430</v>
      </c>
    </row>
    <row r="151" spans="1:11">
      <c r="A151" s="1" t="s">
        <v>52</v>
      </c>
      <c r="B151" s="1" t="s">
        <v>20</v>
      </c>
      <c r="C151" s="1" t="s">
        <v>51</v>
      </c>
      <c r="D151" s="1" t="s">
        <v>15</v>
      </c>
      <c r="E151" s="5">
        <v>6235846</v>
      </c>
      <c r="F151" s="5">
        <v>231</v>
      </c>
      <c r="G151" s="5">
        <f t="shared" si="1"/>
        <v>1440480426</v>
      </c>
      <c r="H151" s="5">
        <v>4747428</v>
      </c>
      <c r="I151" s="5">
        <v>2421468</v>
      </c>
      <c r="J151" s="5">
        <v>113471</v>
      </c>
      <c r="K151" s="5">
        <v>1488418</v>
      </c>
    </row>
    <row r="152" spans="1:11">
      <c r="A152" s="1" t="s">
        <v>52</v>
      </c>
      <c r="B152" s="1" t="s">
        <v>20</v>
      </c>
      <c r="C152" s="1" t="s">
        <v>51</v>
      </c>
      <c r="D152" s="1" t="s">
        <v>25</v>
      </c>
      <c r="E152" s="5">
        <v>7333321</v>
      </c>
      <c r="F152" s="5">
        <v>280</v>
      </c>
      <c r="G152" s="5">
        <f t="shared" si="1"/>
        <v>2053329880</v>
      </c>
      <c r="H152" s="5">
        <v>5592195</v>
      </c>
      <c r="I152" s="5">
        <v>3054907</v>
      </c>
      <c r="J152" s="5">
        <v>113590</v>
      </c>
      <c r="K152" s="5">
        <v>1741126</v>
      </c>
    </row>
    <row r="153" spans="1:11">
      <c r="A153" s="1" t="s">
        <v>52</v>
      </c>
      <c r="B153" s="1" t="s">
        <v>20</v>
      </c>
      <c r="C153" s="1" t="s">
        <v>51</v>
      </c>
      <c r="D153" s="1" t="s">
        <v>44</v>
      </c>
      <c r="E153" s="5">
        <v>6763853</v>
      </c>
      <c r="F153" s="5">
        <v>280</v>
      </c>
      <c r="G153" s="5">
        <f t="shared" si="1"/>
        <v>1893878840</v>
      </c>
      <c r="H153" s="5">
        <v>5124345</v>
      </c>
      <c r="I153" s="5">
        <v>2780075</v>
      </c>
      <c r="J153" s="5">
        <v>126707</v>
      </c>
      <c r="K153" s="5">
        <v>1639508</v>
      </c>
    </row>
    <row r="154" spans="1:11">
      <c r="A154" s="1" t="s">
        <v>52</v>
      </c>
      <c r="B154" s="1" t="s">
        <v>21</v>
      </c>
      <c r="C154" s="1" t="s">
        <v>48</v>
      </c>
      <c r="D154" s="1" t="s">
        <v>15</v>
      </c>
      <c r="E154" s="5">
        <v>4038225</v>
      </c>
      <c r="F154" s="5">
        <v>278</v>
      </c>
      <c r="G154" s="5">
        <f t="shared" si="1"/>
        <v>1122626550</v>
      </c>
      <c r="H154" s="5">
        <v>3992439</v>
      </c>
      <c r="I154" s="5">
        <v>1197831</v>
      </c>
      <c r="J154" s="5">
        <v>66705</v>
      </c>
      <c r="K154" s="5">
        <v>45786</v>
      </c>
    </row>
    <row r="155" spans="1:11">
      <c r="A155" s="1" t="s">
        <v>52</v>
      </c>
      <c r="B155" s="1" t="s">
        <v>21</v>
      </c>
      <c r="C155" s="1" t="s">
        <v>48</v>
      </c>
      <c r="D155" s="1" t="s">
        <v>25</v>
      </c>
      <c r="E155" s="5">
        <v>3137725</v>
      </c>
      <c r="F155" s="5">
        <v>250</v>
      </c>
      <c r="G155" s="5">
        <f t="shared" si="1"/>
        <v>784431250</v>
      </c>
      <c r="H155" s="5">
        <v>3104277</v>
      </c>
      <c r="I155" s="5">
        <v>826255</v>
      </c>
      <c r="J155" s="5">
        <v>55363</v>
      </c>
      <c r="K155" s="5">
        <v>33448</v>
      </c>
    </row>
    <row r="156" spans="1:11">
      <c r="A156" s="1" t="s">
        <v>52</v>
      </c>
      <c r="B156" s="1" t="s">
        <v>21</v>
      </c>
      <c r="C156" s="1" t="s">
        <v>49</v>
      </c>
      <c r="D156" s="1" t="s">
        <v>15</v>
      </c>
      <c r="E156" s="5">
        <v>4092475</v>
      </c>
      <c r="F156" s="5">
        <v>230</v>
      </c>
      <c r="G156" s="5">
        <f t="shared" si="1"/>
        <v>941269250</v>
      </c>
      <c r="H156" s="5">
        <v>1415746</v>
      </c>
      <c r="I156" s="5">
        <v>278441</v>
      </c>
      <c r="J156" s="5">
        <v>31324</v>
      </c>
      <c r="K156" s="5">
        <v>2676729</v>
      </c>
    </row>
    <row r="157" spans="1:11">
      <c r="A157" s="1" t="s">
        <v>52</v>
      </c>
      <c r="B157" s="1" t="s">
        <v>21</v>
      </c>
      <c r="C157" s="1" t="s">
        <v>49</v>
      </c>
      <c r="D157" s="1" t="s">
        <v>25</v>
      </c>
      <c r="E157" s="5">
        <v>3984526</v>
      </c>
      <c r="F157" s="5">
        <v>227</v>
      </c>
      <c r="G157" s="5">
        <f t="shared" si="1"/>
        <v>904487402</v>
      </c>
      <c r="H157" s="5">
        <v>1536172</v>
      </c>
      <c r="I157" s="5">
        <v>345574</v>
      </c>
      <c r="J157" s="5">
        <v>31096</v>
      </c>
      <c r="K157" s="5">
        <v>2448354</v>
      </c>
    </row>
    <row r="158" spans="1:11">
      <c r="A158" s="1" t="s">
        <v>52</v>
      </c>
      <c r="B158" s="1" t="s">
        <v>21</v>
      </c>
      <c r="C158" s="1" t="s">
        <v>50</v>
      </c>
      <c r="D158" s="1" t="s">
        <v>15</v>
      </c>
      <c r="E158" s="5">
        <v>3389098</v>
      </c>
      <c r="F158" s="5">
        <v>259</v>
      </c>
      <c r="G158" s="5">
        <f t="shared" si="1"/>
        <v>877776382</v>
      </c>
      <c r="H158" s="5">
        <v>2515408</v>
      </c>
      <c r="I158" s="5">
        <v>156878</v>
      </c>
      <c r="J158" s="5">
        <v>58529</v>
      </c>
      <c r="K158" s="5">
        <v>873690</v>
      </c>
    </row>
    <row r="159" spans="1:11">
      <c r="A159" s="1" t="s">
        <v>52</v>
      </c>
      <c r="B159" s="1" t="s">
        <v>21</v>
      </c>
      <c r="C159" s="1" t="s">
        <v>50</v>
      </c>
      <c r="D159" s="1" t="s">
        <v>25</v>
      </c>
      <c r="E159" s="5">
        <v>2449320</v>
      </c>
      <c r="F159" s="5">
        <v>227</v>
      </c>
      <c r="G159" s="5">
        <f t="shared" si="1"/>
        <v>555995640</v>
      </c>
      <c r="H159" s="5">
        <v>1754546</v>
      </c>
      <c r="I159" s="5">
        <v>75108</v>
      </c>
      <c r="J159" s="5">
        <v>42970</v>
      </c>
      <c r="K159" s="5">
        <v>694774</v>
      </c>
    </row>
    <row r="160" spans="1:11">
      <c r="A160" s="1" t="s">
        <v>52</v>
      </c>
      <c r="B160" s="1" t="s">
        <v>21</v>
      </c>
      <c r="C160" s="1" t="s">
        <v>51</v>
      </c>
      <c r="D160" s="1" t="s">
        <v>15</v>
      </c>
      <c r="E160" s="5">
        <v>1377707</v>
      </c>
      <c r="F160" s="5">
        <v>254</v>
      </c>
      <c r="G160" s="5">
        <f t="shared" si="1"/>
        <v>349937578</v>
      </c>
      <c r="H160" s="5">
        <v>1034058</v>
      </c>
      <c r="I160" s="5">
        <v>190524</v>
      </c>
      <c r="J160" s="5">
        <v>38464</v>
      </c>
      <c r="K160" s="5">
        <v>343649</v>
      </c>
    </row>
    <row r="161" spans="1:11">
      <c r="A161" s="1" t="s">
        <v>52</v>
      </c>
      <c r="B161" s="1" t="s">
        <v>21</v>
      </c>
      <c r="C161" s="1" t="s">
        <v>51</v>
      </c>
      <c r="D161" s="1" t="s">
        <v>25</v>
      </c>
      <c r="E161" s="5">
        <v>2378877</v>
      </c>
      <c r="F161" s="5">
        <v>223</v>
      </c>
      <c r="G161" s="5">
        <f t="shared" si="1"/>
        <v>530489571</v>
      </c>
      <c r="H161" s="5">
        <v>1777112</v>
      </c>
      <c r="I161" s="5">
        <v>471467</v>
      </c>
      <c r="J161" s="5">
        <v>76159</v>
      </c>
      <c r="K161" s="5">
        <v>601765</v>
      </c>
    </row>
    <row r="162" spans="1:11">
      <c r="A162" s="1" t="s">
        <v>45</v>
      </c>
      <c r="B162" s="1" t="s">
        <v>13</v>
      </c>
      <c r="C162" s="1" t="s">
        <v>48</v>
      </c>
      <c r="D162" s="1" t="s">
        <v>15</v>
      </c>
      <c r="E162" s="5">
        <v>19777019</v>
      </c>
      <c r="F162" s="5">
        <v>348</v>
      </c>
      <c r="G162" s="5">
        <f t="shared" si="1"/>
        <v>6882402612</v>
      </c>
      <c r="H162" s="5">
        <v>19736269</v>
      </c>
      <c r="I162" s="5">
        <v>13270856</v>
      </c>
      <c r="J162" s="5">
        <v>218312</v>
      </c>
      <c r="K162" s="5">
        <v>40750</v>
      </c>
    </row>
    <row r="163" spans="1:11">
      <c r="A163" s="1" t="s">
        <v>45</v>
      </c>
      <c r="B163" s="1" t="s">
        <v>13</v>
      </c>
      <c r="C163" s="1" t="s">
        <v>48</v>
      </c>
      <c r="D163" s="1" t="s">
        <v>25</v>
      </c>
      <c r="E163" s="5">
        <v>21923128</v>
      </c>
      <c r="F163" s="5">
        <v>342</v>
      </c>
      <c r="G163" s="5">
        <f t="shared" si="1"/>
        <v>7497709776</v>
      </c>
      <c r="H163" s="5">
        <v>21878582</v>
      </c>
      <c r="I163" s="5">
        <v>15002913</v>
      </c>
      <c r="J163" s="5">
        <v>243429</v>
      </c>
      <c r="K163" s="5">
        <v>44546</v>
      </c>
    </row>
    <row r="164" spans="1:11">
      <c r="A164" s="1" t="s">
        <v>45</v>
      </c>
      <c r="B164" s="1" t="s">
        <v>13</v>
      </c>
      <c r="C164" s="1" t="s">
        <v>48</v>
      </c>
      <c r="D164" s="1" t="s">
        <v>44</v>
      </c>
      <c r="E164" s="5">
        <v>20421255</v>
      </c>
      <c r="F164" s="5">
        <v>350</v>
      </c>
      <c r="G164" s="5">
        <f t="shared" si="1"/>
        <v>7147439250</v>
      </c>
      <c r="H164" s="5">
        <v>20386783</v>
      </c>
      <c r="I164" s="5">
        <v>13699298</v>
      </c>
      <c r="J164" s="5">
        <v>219031</v>
      </c>
      <c r="K164" s="5">
        <v>34472</v>
      </c>
    </row>
    <row r="165" spans="1:11">
      <c r="A165" s="1" t="s">
        <v>45</v>
      </c>
      <c r="B165" s="1" t="s">
        <v>13</v>
      </c>
      <c r="C165" s="1" t="s">
        <v>49</v>
      </c>
      <c r="D165" s="1" t="s">
        <v>15</v>
      </c>
      <c r="E165" s="5">
        <v>20773386</v>
      </c>
      <c r="F165" s="5">
        <v>349</v>
      </c>
      <c r="G165" s="5">
        <f t="shared" si="1"/>
        <v>7249911714</v>
      </c>
      <c r="H165" s="5">
        <v>9031397</v>
      </c>
      <c r="I165" s="5">
        <v>5204496</v>
      </c>
      <c r="J165" s="5">
        <v>242261</v>
      </c>
      <c r="K165" s="5">
        <v>11741989</v>
      </c>
    </row>
    <row r="166" spans="1:11">
      <c r="A166" s="1" t="s">
        <v>45</v>
      </c>
      <c r="B166" s="1" t="s">
        <v>13</v>
      </c>
      <c r="C166" s="1" t="s">
        <v>49</v>
      </c>
      <c r="D166" s="1" t="s">
        <v>25</v>
      </c>
      <c r="E166" s="5">
        <v>21211908</v>
      </c>
      <c r="F166" s="5">
        <v>341</v>
      </c>
      <c r="G166" s="5">
        <f t="shared" si="1"/>
        <v>7233260628</v>
      </c>
      <c r="H166" s="5">
        <v>9137106</v>
      </c>
      <c r="I166" s="5">
        <v>5278645</v>
      </c>
      <c r="J166" s="5">
        <v>249461</v>
      </c>
      <c r="K166" s="5">
        <v>12074802</v>
      </c>
    </row>
    <row r="167" spans="1:11">
      <c r="A167" s="1" t="s">
        <v>45</v>
      </c>
      <c r="B167" s="1" t="s">
        <v>13</v>
      </c>
      <c r="C167" s="1" t="s">
        <v>49</v>
      </c>
      <c r="D167" s="1" t="s">
        <v>44</v>
      </c>
      <c r="E167" s="5">
        <v>20899749</v>
      </c>
      <c r="F167" s="5">
        <v>347</v>
      </c>
      <c r="G167" s="5">
        <f t="shared" si="1"/>
        <v>7252212903</v>
      </c>
      <c r="H167" s="5">
        <v>9029245</v>
      </c>
      <c r="I167" s="5">
        <v>5181325</v>
      </c>
      <c r="J167" s="5">
        <v>248376</v>
      </c>
      <c r="K167" s="5">
        <v>11870504</v>
      </c>
    </row>
    <row r="168" spans="1:11">
      <c r="A168" s="1" t="s">
        <v>45</v>
      </c>
      <c r="B168" s="1" t="s">
        <v>13</v>
      </c>
      <c r="C168" s="1" t="s">
        <v>50</v>
      </c>
      <c r="D168" s="1" t="s">
        <v>15</v>
      </c>
      <c r="E168" s="5">
        <v>20182373</v>
      </c>
      <c r="F168" s="5">
        <v>347</v>
      </c>
      <c r="G168" s="5">
        <f t="shared" si="1"/>
        <v>7003283431</v>
      </c>
      <c r="H168" s="5">
        <v>15866999</v>
      </c>
      <c r="I168" s="5">
        <v>3827022</v>
      </c>
      <c r="J168" s="5">
        <v>250004</v>
      </c>
      <c r="K168" s="5">
        <v>4315374</v>
      </c>
    </row>
    <row r="169" spans="1:11">
      <c r="A169" s="1" t="s">
        <v>45</v>
      </c>
      <c r="B169" s="1" t="s">
        <v>13</v>
      </c>
      <c r="C169" s="1" t="s">
        <v>50</v>
      </c>
      <c r="D169" s="1" t="s">
        <v>25</v>
      </c>
      <c r="E169" s="5">
        <v>21327398</v>
      </c>
      <c r="F169" s="5">
        <v>336</v>
      </c>
      <c r="G169" s="5">
        <f t="shared" si="1"/>
        <v>7166005728</v>
      </c>
      <c r="H169" s="5">
        <v>16757845</v>
      </c>
      <c r="I169" s="5">
        <v>4142766</v>
      </c>
      <c r="J169" s="5">
        <v>254870</v>
      </c>
      <c r="K169" s="5">
        <v>4569553</v>
      </c>
    </row>
    <row r="170" spans="1:11">
      <c r="A170" s="1" t="s">
        <v>45</v>
      </c>
      <c r="B170" s="1" t="s">
        <v>13</v>
      </c>
      <c r="C170" s="1" t="s">
        <v>50</v>
      </c>
      <c r="D170" s="1" t="s">
        <v>44</v>
      </c>
      <c r="E170" s="5">
        <v>21291752</v>
      </c>
      <c r="F170" s="5">
        <v>346</v>
      </c>
      <c r="G170" s="5">
        <f t="shared" si="1"/>
        <v>7366946192</v>
      </c>
      <c r="H170" s="5">
        <v>16735242</v>
      </c>
      <c r="I170" s="5">
        <v>4170819</v>
      </c>
      <c r="J170" s="5">
        <v>257863</v>
      </c>
      <c r="K170" s="5">
        <v>4556510</v>
      </c>
    </row>
    <row r="171" spans="1:11">
      <c r="A171" s="1" t="s">
        <v>45</v>
      </c>
      <c r="B171" s="1" t="s">
        <v>13</v>
      </c>
      <c r="C171" s="1" t="s">
        <v>51</v>
      </c>
      <c r="D171" s="1" t="s">
        <v>15</v>
      </c>
      <c r="E171" s="5">
        <v>15907146</v>
      </c>
      <c r="F171" s="5">
        <v>324</v>
      </c>
      <c r="G171" s="5">
        <f t="shared" si="1"/>
        <v>5153915304</v>
      </c>
      <c r="H171" s="5">
        <v>12631307</v>
      </c>
      <c r="I171" s="5">
        <v>8869042</v>
      </c>
      <c r="J171" s="5">
        <v>276383</v>
      </c>
      <c r="K171" s="5">
        <v>3275839</v>
      </c>
    </row>
    <row r="172" spans="1:11">
      <c r="A172" s="1" t="s">
        <v>45</v>
      </c>
      <c r="B172" s="1" t="s">
        <v>13</v>
      </c>
      <c r="C172" s="1" t="s">
        <v>51</v>
      </c>
      <c r="D172" s="1" t="s">
        <v>25</v>
      </c>
      <c r="E172" s="5">
        <v>17360854</v>
      </c>
      <c r="F172" s="5">
        <v>338</v>
      </c>
      <c r="G172" s="5">
        <f t="shared" si="1"/>
        <v>5867968652</v>
      </c>
      <c r="H172" s="5">
        <v>13796097</v>
      </c>
      <c r="I172" s="5">
        <v>9890307</v>
      </c>
      <c r="J172" s="5">
        <v>321856</v>
      </c>
      <c r="K172" s="5">
        <v>3564757</v>
      </c>
    </row>
    <row r="173" spans="1:11">
      <c r="A173" s="1" t="s">
        <v>45</v>
      </c>
      <c r="B173" s="1" t="s">
        <v>13</v>
      </c>
      <c r="C173" s="1" t="s">
        <v>51</v>
      </c>
      <c r="D173" s="1" t="s">
        <v>44</v>
      </c>
      <c r="E173" s="5">
        <v>18351386</v>
      </c>
      <c r="F173" s="5">
        <v>335</v>
      </c>
      <c r="G173" s="5">
        <f t="shared" si="1"/>
        <v>6147714310</v>
      </c>
      <c r="H173" s="5">
        <v>14494354</v>
      </c>
      <c r="I173" s="5">
        <v>10497712</v>
      </c>
      <c r="J173" s="5">
        <v>316678</v>
      </c>
      <c r="K173" s="5">
        <v>3857032</v>
      </c>
    </row>
    <row r="174" spans="1:11">
      <c r="A174" s="1" t="s">
        <v>45</v>
      </c>
      <c r="B174" s="1" t="s">
        <v>20</v>
      </c>
      <c r="C174" s="1" t="s">
        <v>48</v>
      </c>
      <c r="D174" s="1" t="s">
        <v>15</v>
      </c>
      <c r="E174" s="5">
        <v>20886229</v>
      </c>
      <c r="F174" s="5">
        <v>359</v>
      </c>
      <c r="G174" s="5">
        <f t="shared" si="1"/>
        <v>7498156211</v>
      </c>
      <c r="H174" s="5">
        <v>20847100</v>
      </c>
      <c r="I174" s="5">
        <v>14629325</v>
      </c>
      <c r="J174" s="5">
        <v>211789</v>
      </c>
      <c r="K174" s="5">
        <v>39129</v>
      </c>
    </row>
    <row r="175" spans="1:11">
      <c r="A175" s="1" t="s">
        <v>45</v>
      </c>
      <c r="B175" s="1" t="s">
        <v>20</v>
      </c>
      <c r="C175" s="1" t="s">
        <v>48</v>
      </c>
      <c r="D175" s="1" t="s">
        <v>25</v>
      </c>
      <c r="E175" s="5">
        <v>21628790</v>
      </c>
      <c r="F175" s="5">
        <v>355</v>
      </c>
      <c r="G175" s="5">
        <f t="shared" si="1"/>
        <v>7678220450</v>
      </c>
      <c r="H175" s="5">
        <v>21585599</v>
      </c>
      <c r="I175" s="5">
        <v>15394175</v>
      </c>
      <c r="J175" s="5">
        <v>222662</v>
      </c>
      <c r="K175" s="5">
        <v>43191</v>
      </c>
    </row>
    <row r="176" spans="1:11">
      <c r="A176" s="1" t="s">
        <v>45</v>
      </c>
      <c r="B176" s="1" t="s">
        <v>20</v>
      </c>
      <c r="C176" s="1" t="s">
        <v>48</v>
      </c>
      <c r="D176" s="1" t="s">
        <v>44</v>
      </c>
      <c r="E176" s="5">
        <v>19337652</v>
      </c>
      <c r="F176" s="5">
        <v>340</v>
      </c>
      <c r="G176" s="5">
        <f t="shared" si="1"/>
        <v>6574801680</v>
      </c>
      <c r="H176" s="5">
        <v>19300485</v>
      </c>
      <c r="I176" s="5">
        <v>13567599</v>
      </c>
      <c r="J176" s="5">
        <v>205491</v>
      </c>
      <c r="K176" s="5">
        <v>37167</v>
      </c>
    </row>
    <row r="177" spans="1:11">
      <c r="A177" s="1" t="s">
        <v>45</v>
      </c>
      <c r="B177" s="1" t="s">
        <v>20</v>
      </c>
      <c r="C177" s="1" t="s">
        <v>49</v>
      </c>
      <c r="D177" s="1" t="s">
        <v>15</v>
      </c>
      <c r="E177" s="5">
        <v>19474627</v>
      </c>
      <c r="F177" s="5">
        <v>348</v>
      </c>
      <c r="G177" s="5">
        <f t="shared" si="1"/>
        <v>6777170196</v>
      </c>
      <c r="H177" s="5">
        <v>8694090</v>
      </c>
      <c r="I177" s="5">
        <v>5389122</v>
      </c>
      <c r="J177" s="5">
        <v>213789</v>
      </c>
      <c r="K177" s="5">
        <v>10780537</v>
      </c>
    </row>
    <row r="178" spans="1:11">
      <c r="A178" s="1" t="s">
        <v>45</v>
      </c>
      <c r="B178" s="1" t="s">
        <v>20</v>
      </c>
      <c r="C178" s="1" t="s">
        <v>49</v>
      </c>
      <c r="D178" s="1" t="s">
        <v>25</v>
      </c>
      <c r="E178" s="5">
        <v>18710293</v>
      </c>
      <c r="F178" s="5">
        <v>324</v>
      </c>
      <c r="G178" s="5">
        <f t="shared" si="1"/>
        <v>6062134932</v>
      </c>
      <c r="H178" s="5">
        <v>8106527</v>
      </c>
      <c r="I178" s="5">
        <v>4861948</v>
      </c>
      <c r="J178" s="5">
        <v>194752</v>
      </c>
      <c r="K178" s="5">
        <v>10603766</v>
      </c>
    </row>
    <row r="179" spans="1:11">
      <c r="A179" s="1" t="s">
        <v>45</v>
      </c>
      <c r="B179" s="1" t="s">
        <v>20</v>
      </c>
      <c r="C179" s="1" t="s">
        <v>49</v>
      </c>
      <c r="D179" s="1" t="s">
        <v>44</v>
      </c>
      <c r="E179" s="5">
        <v>20104118</v>
      </c>
      <c r="F179" s="5">
        <v>340</v>
      </c>
      <c r="G179" s="5">
        <f t="shared" si="1"/>
        <v>6835400120</v>
      </c>
      <c r="H179" s="5">
        <v>8850800</v>
      </c>
      <c r="I179" s="5">
        <v>5405177</v>
      </c>
      <c r="J179" s="5">
        <v>212388</v>
      </c>
      <c r="K179" s="5">
        <v>11253318</v>
      </c>
    </row>
    <row r="180" spans="1:11">
      <c r="A180" s="1" t="s">
        <v>45</v>
      </c>
      <c r="B180" s="1" t="s">
        <v>20</v>
      </c>
      <c r="C180" s="1" t="s">
        <v>50</v>
      </c>
      <c r="D180" s="1" t="s">
        <v>15</v>
      </c>
      <c r="E180" s="5">
        <v>20096435</v>
      </c>
      <c r="F180" s="5">
        <v>343</v>
      </c>
      <c r="G180" s="5">
        <f t="shared" si="1"/>
        <v>6893077205</v>
      </c>
      <c r="H180" s="5">
        <v>15827063</v>
      </c>
      <c r="I180" s="5">
        <v>7172205</v>
      </c>
      <c r="J180" s="5">
        <v>247445</v>
      </c>
      <c r="K180" s="5">
        <v>4269372</v>
      </c>
    </row>
    <row r="181" spans="1:11">
      <c r="A181" s="1" t="s">
        <v>45</v>
      </c>
      <c r="B181" s="1" t="s">
        <v>20</v>
      </c>
      <c r="C181" s="1" t="s">
        <v>50</v>
      </c>
      <c r="D181" s="1" t="s">
        <v>25</v>
      </c>
      <c r="E181" s="5">
        <v>14504248</v>
      </c>
      <c r="F181" s="5">
        <v>306</v>
      </c>
      <c r="G181" s="5">
        <f t="shared" si="1"/>
        <v>4438299888</v>
      </c>
      <c r="H181" s="5">
        <v>11230585</v>
      </c>
      <c r="I181" s="5">
        <v>3092137</v>
      </c>
      <c r="J181" s="5">
        <v>189541</v>
      </c>
      <c r="K181" s="5">
        <v>3273663</v>
      </c>
    </row>
    <row r="182" spans="1:11">
      <c r="A182" s="1" t="s">
        <v>45</v>
      </c>
      <c r="B182" s="1" t="s">
        <v>20</v>
      </c>
      <c r="C182" s="1" t="s">
        <v>50</v>
      </c>
      <c r="D182" s="1" t="s">
        <v>44</v>
      </c>
      <c r="E182" s="5">
        <v>15030491</v>
      </c>
      <c r="F182" s="5">
        <v>330</v>
      </c>
      <c r="G182" s="5">
        <f t="shared" si="1"/>
        <v>4960062030</v>
      </c>
      <c r="H182" s="5">
        <v>11691270</v>
      </c>
      <c r="I182" s="5">
        <v>3659333</v>
      </c>
      <c r="J182" s="5">
        <v>193916</v>
      </c>
      <c r="K182" s="5">
        <v>3339221</v>
      </c>
    </row>
    <row r="183" spans="1:11">
      <c r="A183" s="1" t="s">
        <v>45</v>
      </c>
      <c r="B183" s="1" t="s">
        <v>20</v>
      </c>
      <c r="C183" s="1" t="s">
        <v>51</v>
      </c>
      <c r="D183" s="1" t="s">
        <v>15</v>
      </c>
      <c r="E183" s="5">
        <v>12975148</v>
      </c>
      <c r="F183" s="5">
        <v>315</v>
      </c>
      <c r="G183" s="5">
        <f t="shared" si="1"/>
        <v>4087171620</v>
      </c>
      <c r="H183" s="5">
        <v>10220128</v>
      </c>
      <c r="I183" s="5">
        <v>7040014</v>
      </c>
      <c r="J183" s="5">
        <v>240029</v>
      </c>
      <c r="K183" s="5">
        <v>2755020</v>
      </c>
    </row>
    <row r="184" spans="1:11">
      <c r="A184" s="1" t="s">
        <v>45</v>
      </c>
      <c r="B184" s="1" t="s">
        <v>20</v>
      </c>
      <c r="C184" s="1" t="s">
        <v>51</v>
      </c>
      <c r="D184" s="1" t="s">
        <v>25</v>
      </c>
      <c r="E184" s="5">
        <v>16978342</v>
      </c>
      <c r="F184" s="5">
        <v>327</v>
      </c>
      <c r="G184" s="5">
        <f t="shared" si="1"/>
        <v>5551917834</v>
      </c>
      <c r="H184" s="5">
        <v>13220232</v>
      </c>
      <c r="I184" s="5">
        <v>9673023</v>
      </c>
      <c r="J184" s="5">
        <v>266980</v>
      </c>
      <c r="K184" s="5">
        <v>3758110</v>
      </c>
    </row>
    <row r="185" spans="1:11">
      <c r="A185" s="1" t="s">
        <v>45</v>
      </c>
      <c r="B185" s="1" t="s">
        <v>20</v>
      </c>
      <c r="C185" s="1" t="s">
        <v>51</v>
      </c>
      <c r="D185" s="1" t="s">
        <v>44</v>
      </c>
      <c r="E185" s="5">
        <v>13766589</v>
      </c>
      <c r="F185" s="5">
        <v>334</v>
      </c>
      <c r="G185" s="5">
        <f t="shared" si="1"/>
        <v>4598040726</v>
      </c>
      <c r="H185" s="5">
        <v>10690402</v>
      </c>
      <c r="I185" s="5">
        <v>7560066</v>
      </c>
      <c r="J185" s="5">
        <v>264566</v>
      </c>
      <c r="K185" s="5">
        <v>3076187</v>
      </c>
    </row>
    <row r="186" spans="1:11">
      <c r="A186" s="1" t="s">
        <v>45</v>
      </c>
      <c r="B186" s="1" t="s">
        <v>21</v>
      </c>
      <c r="C186" s="1" t="s">
        <v>48</v>
      </c>
      <c r="D186" s="1" t="s">
        <v>15</v>
      </c>
      <c r="E186" s="5">
        <v>7041442</v>
      </c>
      <c r="F186" s="5">
        <v>361</v>
      </c>
      <c r="G186" s="5">
        <f t="shared" si="1"/>
        <v>2541960562</v>
      </c>
      <c r="H186" s="5">
        <v>7027370</v>
      </c>
      <c r="I186" s="5">
        <v>3182789</v>
      </c>
      <c r="J186" s="5">
        <v>72322</v>
      </c>
      <c r="K186" s="5">
        <v>14072</v>
      </c>
    </row>
    <row r="187" spans="1:11">
      <c r="A187" s="1" t="s">
        <v>45</v>
      </c>
      <c r="B187" s="1" t="s">
        <v>21</v>
      </c>
      <c r="C187" s="1" t="s">
        <v>48</v>
      </c>
      <c r="D187" s="1" t="s">
        <v>25</v>
      </c>
      <c r="E187" s="5">
        <v>18345592</v>
      </c>
      <c r="F187" s="5">
        <v>356</v>
      </c>
      <c r="G187" s="5">
        <f t="shared" si="1"/>
        <v>6531030752</v>
      </c>
      <c r="H187" s="5">
        <v>18312195</v>
      </c>
      <c r="I187" s="5">
        <v>12534301</v>
      </c>
      <c r="J187" s="5">
        <v>195240</v>
      </c>
      <c r="K187" s="5">
        <v>33397</v>
      </c>
    </row>
    <row r="188" spans="1:11">
      <c r="A188" s="1" t="s">
        <v>45</v>
      </c>
      <c r="B188" s="1" t="s">
        <v>21</v>
      </c>
      <c r="C188" s="1" t="s">
        <v>48</v>
      </c>
      <c r="D188" s="1" t="s">
        <v>44</v>
      </c>
      <c r="E188" s="5">
        <v>20039668</v>
      </c>
      <c r="F188" s="5">
        <v>357</v>
      </c>
      <c r="G188" s="5">
        <f t="shared" ref="G188:G211" si="2">E188*F188</f>
        <v>7154161476</v>
      </c>
      <c r="H188" s="5">
        <v>20011242</v>
      </c>
      <c r="I188" s="5">
        <v>14157701</v>
      </c>
      <c r="J188" s="5">
        <v>206638</v>
      </c>
      <c r="K188" s="5">
        <v>28426</v>
      </c>
    </row>
    <row r="189" spans="1:11">
      <c r="A189" s="1" t="s">
        <v>45</v>
      </c>
      <c r="B189" s="1" t="s">
        <v>21</v>
      </c>
      <c r="C189" s="1" t="s">
        <v>49</v>
      </c>
      <c r="D189" s="1" t="s">
        <v>15</v>
      </c>
      <c r="E189" s="5">
        <v>4383846</v>
      </c>
      <c r="F189" s="5">
        <v>358</v>
      </c>
      <c r="G189" s="5">
        <f t="shared" si="2"/>
        <v>1569416868</v>
      </c>
      <c r="H189" s="5">
        <v>1989873</v>
      </c>
      <c r="I189" s="5">
        <v>613464</v>
      </c>
      <c r="J189" s="5">
        <v>47133</v>
      </c>
      <c r="K189" s="5">
        <v>2393973</v>
      </c>
    </row>
    <row r="190" spans="1:11">
      <c r="A190" s="1" t="s">
        <v>45</v>
      </c>
      <c r="B190" s="1" t="s">
        <v>21</v>
      </c>
      <c r="C190" s="1" t="s">
        <v>49</v>
      </c>
      <c r="D190" s="1" t="s">
        <v>25</v>
      </c>
      <c r="E190" s="5">
        <v>6921056</v>
      </c>
      <c r="F190" s="5">
        <v>348</v>
      </c>
      <c r="G190" s="5">
        <f t="shared" si="2"/>
        <v>2408527488</v>
      </c>
      <c r="H190" s="5">
        <v>3084436</v>
      </c>
      <c r="I190" s="5">
        <v>1123081</v>
      </c>
      <c r="J190" s="5">
        <v>75072</v>
      </c>
      <c r="K190" s="5">
        <v>3836620</v>
      </c>
    </row>
    <row r="191" spans="1:11">
      <c r="A191" s="1" t="s">
        <v>45</v>
      </c>
      <c r="B191" s="1" t="s">
        <v>21</v>
      </c>
      <c r="C191" s="1" t="s">
        <v>49</v>
      </c>
      <c r="D191" s="1" t="s">
        <v>44</v>
      </c>
      <c r="E191" s="5">
        <v>18584873</v>
      </c>
      <c r="F191" s="5">
        <v>350</v>
      </c>
      <c r="G191" s="5">
        <f t="shared" si="2"/>
        <v>6504705550</v>
      </c>
      <c r="H191" s="5">
        <v>8316702</v>
      </c>
      <c r="I191" s="5">
        <v>4943135</v>
      </c>
      <c r="J191" s="5">
        <v>203781</v>
      </c>
      <c r="K191" s="5">
        <v>10268171</v>
      </c>
    </row>
    <row r="192" spans="1:11">
      <c r="A192" s="1" t="s">
        <v>45</v>
      </c>
      <c r="B192" s="1" t="s">
        <v>21</v>
      </c>
      <c r="C192" s="1" t="s">
        <v>50</v>
      </c>
      <c r="D192" s="1" t="s">
        <v>15</v>
      </c>
      <c r="E192" s="5">
        <v>19175159</v>
      </c>
      <c r="F192" s="5">
        <v>348</v>
      </c>
      <c r="G192" s="5">
        <f t="shared" si="2"/>
        <v>6672955332</v>
      </c>
      <c r="H192" s="5">
        <v>15140649</v>
      </c>
      <c r="I192" s="5">
        <v>6567565</v>
      </c>
      <c r="J192" s="5">
        <v>240035</v>
      </c>
      <c r="K192" s="5">
        <v>4034510</v>
      </c>
    </row>
    <row r="193" spans="1:11">
      <c r="A193" s="1" t="s">
        <v>45</v>
      </c>
      <c r="B193" s="1" t="s">
        <v>21</v>
      </c>
      <c r="C193" s="1" t="s">
        <v>50</v>
      </c>
      <c r="D193" s="1" t="s">
        <v>25</v>
      </c>
      <c r="E193" s="5">
        <v>19608110</v>
      </c>
      <c r="F193" s="5">
        <v>354</v>
      </c>
      <c r="G193" s="5">
        <f t="shared" si="2"/>
        <v>6941270940</v>
      </c>
      <c r="H193" s="5">
        <v>15416077</v>
      </c>
      <c r="I193" s="5">
        <v>4914295</v>
      </c>
      <c r="J193" s="5">
        <v>249927</v>
      </c>
      <c r="K193" s="5">
        <v>4192033</v>
      </c>
    </row>
    <row r="194" spans="1:11">
      <c r="A194" s="1" t="s">
        <v>45</v>
      </c>
      <c r="B194" s="1" t="s">
        <v>21</v>
      </c>
      <c r="C194" s="1" t="s">
        <v>50</v>
      </c>
      <c r="D194" s="1" t="s">
        <v>44</v>
      </c>
      <c r="E194" s="5">
        <v>16566779</v>
      </c>
      <c r="F194" s="5">
        <v>344</v>
      </c>
      <c r="G194" s="5">
        <f t="shared" si="2"/>
        <v>5698971976</v>
      </c>
      <c r="H194" s="5">
        <v>12956996</v>
      </c>
      <c r="I194" s="5">
        <v>3828947</v>
      </c>
      <c r="J194" s="5">
        <v>219326</v>
      </c>
      <c r="K194" s="5">
        <v>3609783</v>
      </c>
    </row>
    <row r="195" spans="1:11">
      <c r="A195" s="1" t="s">
        <v>45</v>
      </c>
      <c r="B195" s="1" t="s">
        <v>21</v>
      </c>
      <c r="C195" s="1" t="s">
        <v>51</v>
      </c>
      <c r="D195" s="1" t="s">
        <v>15</v>
      </c>
      <c r="E195" s="5">
        <v>5881230</v>
      </c>
      <c r="F195" s="5">
        <v>343</v>
      </c>
      <c r="G195" s="5">
        <f t="shared" si="2"/>
        <v>2017261890</v>
      </c>
      <c r="H195" s="5">
        <v>4654624</v>
      </c>
      <c r="I195" s="5">
        <v>2396332</v>
      </c>
      <c r="J195" s="5">
        <v>109103</v>
      </c>
      <c r="K195" s="5">
        <v>1226606</v>
      </c>
    </row>
    <row r="196" spans="1:11">
      <c r="A196" s="1" t="s">
        <v>53</v>
      </c>
      <c r="B196" s="1" t="s">
        <v>13</v>
      </c>
      <c r="C196" s="1" t="s">
        <v>48</v>
      </c>
      <c r="D196" s="1" t="s">
        <v>15</v>
      </c>
      <c r="E196" s="5">
        <v>11472982</v>
      </c>
      <c r="F196" s="5">
        <v>99</v>
      </c>
      <c r="G196" s="5">
        <f t="shared" si="2"/>
        <v>1135825218</v>
      </c>
      <c r="H196" s="5">
        <v>11451231</v>
      </c>
      <c r="I196" s="5">
        <v>7336160</v>
      </c>
      <c r="J196" s="5">
        <v>215468</v>
      </c>
      <c r="K196" s="5">
        <v>21751</v>
      </c>
    </row>
    <row r="197" spans="1:11">
      <c r="A197" s="1" t="s">
        <v>53</v>
      </c>
      <c r="B197" s="1" t="s">
        <v>13</v>
      </c>
      <c r="C197" s="1" t="s">
        <v>49</v>
      </c>
      <c r="D197" s="1" t="s">
        <v>15</v>
      </c>
      <c r="E197" s="5">
        <v>11781020</v>
      </c>
      <c r="F197" s="5">
        <v>99</v>
      </c>
      <c r="G197" s="5">
        <f t="shared" si="2"/>
        <v>1166320980</v>
      </c>
      <c r="H197" s="5">
        <v>2696851</v>
      </c>
      <c r="I197" s="5">
        <v>1565239</v>
      </c>
      <c r="J197" s="5">
        <v>111920</v>
      </c>
      <c r="K197" s="5">
        <v>9084169</v>
      </c>
    </row>
    <row r="198" spans="1:11">
      <c r="A198" s="1" t="s">
        <v>53</v>
      </c>
      <c r="B198" s="1" t="s">
        <v>13</v>
      </c>
      <c r="C198" s="1" t="s">
        <v>50</v>
      </c>
      <c r="D198" s="1" t="s">
        <v>15</v>
      </c>
      <c r="E198" s="5">
        <v>11544001</v>
      </c>
      <c r="F198" s="5">
        <v>98</v>
      </c>
      <c r="G198" s="5">
        <f t="shared" si="2"/>
        <v>1131312098</v>
      </c>
      <c r="H198" s="5">
        <v>8118789</v>
      </c>
      <c r="I198" s="5">
        <v>2332006</v>
      </c>
      <c r="J198" s="5">
        <v>185093</v>
      </c>
      <c r="K198" s="5">
        <v>3425212</v>
      </c>
    </row>
    <row r="199" spans="1:11">
      <c r="A199" s="1" t="s">
        <v>53</v>
      </c>
      <c r="B199" s="1" t="s">
        <v>13</v>
      </c>
      <c r="C199" s="1" t="s">
        <v>51</v>
      </c>
      <c r="D199" s="1" t="s">
        <v>15</v>
      </c>
      <c r="E199" s="5">
        <v>12079315</v>
      </c>
      <c r="F199" s="5">
        <v>99</v>
      </c>
      <c r="G199" s="5">
        <f t="shared" si="2"/>
        <v>1195852185</v>
      </c>
      <c r="H199" s="5">
        <v>9101843</v>
      </c>
      <c r="I199" s="5">
        <v>6772480</v>
      </c>
      <c r="J199" s="5">
        <v>245953</v>
      </c>
      <c r="K199" s="5">
        <v>2977472</v>
      </c>
    </row>
    <row r="200" spans="1:11">
      <c r="A200" s="1" t="s">
        <v>53</v>
      </c>
      <c r="B200" s="1" t="s">
        <v>20</v>
      </c>
      <c r="C200" s="1" t="s">
        <v>50</v>
      </c>
      <c r="D200" s="1" t="s">
        <v>15</v>
      </c>
      <c r="E200" s="5">
        <v>6285037</v>
      </c>
      <c r="F200" s="5">
        <v>99</v>
      </c>
      <c r="G200" s="5">
        <f t="shared" si="2"/>
        <v>622218663</v>
      </c>
      <c r="H200" s="5">
        <v>4580968</v>
      </c>
      <c r="I200" s="5">
        <v>812881</v>
      </c>
      <c r="J200" s="5">
        <v>103245</v>
      </c>
      <c r="K200" s="5">
        <v>1704069</v>
      </c>
    </row>
    <row r="201" spans="1:11">
      <c r="A201" s="1" t="s">
        <v>53</v>
      </c>
      <c r="B201" s="1" t="s">
        <v>20</v>
      </c>
      <c r="C201" s="1" t="s">
        <v>51</v>
      </c>
      <c r="D201" s="1" t="s">
        <v>15</v>
      </c>
      <c r="E201" s="5">
        <v>8061499</v>
      </c>
      <c r="F201" s="5">
        <v>99</v>
      </c>
      <c r="G201" s="5">
        <f t="shared" si="2"/>
        <v>798088401</v>
      </c>
      <c r="H201" s="5">
        <v>6237812</v>
      </c>
      <c r="I201" s="5">
        <v>4165083</v>
      </c>
      <c r="J201" s="5">
        <v>176348</v>
      </c>
      <c r="K201" s="5">
        <v>1823687</v>
      </c>
    </row>
    <row r="202" spans="1:11">
      <c r="A202" s="1" t="s">
        <v>32</v>
      </c>
      <c r="B202" s="1" t="s">
        <v>13</v>
      </c>
      <c r="C202" s="1" t="s">
        <v>48</v>
      </c>
      <c r="D202" s="1" t="s">
        <v>15</v>
      </c>
      <c r="E202" s="5">
        <v>141652</v>
      </c>
      <c r="F202" s="5">
        <v>1246</v>
      </c>
      <c r="G202" s="5">
        <f t="shared" si="2"/>
        <v>176498392</v>
      </c>
      <c r="H202" s="5">
        <v>139990</v>
      </c>
      <c r="I202" s="5">
        <v>0</v>
      </c>
      <c r="J202" s="5">
        <v>1184</v>
      </c>
      <c r="K202" s="5">
        <v>1662</v>
      </c>
    </row>
    <row r="203" spans="1:11">
      <c r="A203" s="1" t="s">
        <v>32</v>
      </c>
      <c r="B203" s="1" t="s">
        <v>13</v>
      </c>
      <c r="C203" s="1" t="s">
        <v>48</v>
      </c>
      <c r="D203" s="1" t="s">
        <v>15</v>
      </c>
      <c r="E203" s="5">
        <v>15672</v>
      </c>
      <c r="F203" s="5">
        <v>1256</v>
      </c>
      <c r="G203" s="5">
        <f t="shared" si="2"/>
        <v>19684032</v>
      </c>
      <c r="H203" s="5">
        <v>15338</v>
      </c>
      <c r="I203" s="5">
        <v>0</v>
      </c>
      <c r="J203" s="5">
        <v>128</v>
      </c>
      <c r="K203" s="5">
        <v>334</v>
      </c>
    </row>
    <row r="204" spans="1:11">
      <c r="A204" s="1" t="s">
        <v>32</v>
      </c>
      <c r="B204" s="1" t="s">
        <v>13</v>
      </c>
      <c r="C204" s="1" t="s">
        <v>49</v>
      </c>
      <c r="D204" s="1" t="s">
        <v>15</v>
      </c>
      <c r="E204" s="5">
        <v>80648</v>
      </c>
      <c r="F204" s="5">
        <v>2103</v>
      </c>
      <c r="G204" s="5">
        <f t="shared" si="2"/>
        <v>169602744</v>
      </c>
      <c r="H204" s="5">
        <v>26789</v>
      </c>
      <c r="I204" s="5">
        <v>0</v>
      </c>
      <c r="J204" s="5">
        <v>420</v>
      </c>
      <c r="K204" s="5">
        <v>53859</v>
      </c>
    </row>
    <row r="205" spans="1:11">
      <c r="A205" s="1" t="s">
        <v>32</v>
      </c>
      <c r="B205" s="1" t="s">
        <v>13</v>
      </c>
      <c r="C205" s="1" t="s">
        <v>49</v>
      </c>
      <c r="D205" s="1" t="s">
        <v>15</v>
      </c>
      <c r="E205" s="5">
        <v>22193</v>
      </c>
      <c r="F205" s="5">
        <v>1919</v>
      </c>
      <c r="G205" s="5">
        <f t="shared" si="2"/>
        <v>42588367</v>
      </c>
      <c r="H205" s="5">
        <v>7288</v>
      </c>
      <c r="I205" s="5">
        <v>0</v>
      </c>
      <c r="J205" s="5">
        <v>110</v>
      </c>
      <c r="K205" s="5">
        <v>14905</v>
      </c>
    </row>
    <row r="206" spans="1:11">
      <c r="A206" s="1" t="s">
        <v>32</v>
      </c>
      <c r="B206" s="1" t="s">
        <v>13</v>
      </c>
      <c r="C206" s="1" t="s">
        <v>50</v>
      </c>
      <c r="D206" s="1" t="s">
        <v>15</v>
      </c>
      <c r="E206" s="5">
        <v>30966</v>
      </c>
      <c r="F206" s="5">
        <v>2011</v>
      </c>
      <c r="G206" s="5">
        <f t="shared" si="2"/>
        <v>62272626</v>
      </c>
      <c r="H206" s="5">
        <v>24626</v>
      </c>
      <c r="I206" s="5">
        <v>0</v>
      </c>
      <c r="J206" s="5">
        <v>188</v>
      </c>
      <c r="K206" s="5">
        <v>6340</v>
      </c>
    </row>
    <row r="207" spans="1:11">
      <c r="A207" s="1" t="s">
        <v>32</v>
      </c>
      <c r="B207" s="1" t="s">
        <v>13</v>
      </c>
      <c r="C207" s="1" t="s">
        <v>51</v>
      </c>
      <c r="D207" s="1" t="s">
        <v>15</v>
      </c>
      <c r="E207" s="5">
        <v>11193</v>
      </c>
      <c r="F207" s="5">
        <v>1972</v>
      </c>
      <c r="G207" s="5">
        <f t="shared" si="2"/>
        <v>22072596</v>
      </c>
      <c r="H207" s="5">
        <v>9694</v>
      </c>
      <c r="I207" s="5">
        <v>0</v>
      </c>
      <c r="J207" s="5">
        <v>72</v>
      </c>
      <c r="K207" s="5">
        <v>1499</v>
      </c>
    </row>
    <row r="208" spans="1:11">
      <c r="A208" s="1" t="s">
        <v>34</v>
      </c>
      <c r="B208" s="1" t="s">
        <v>13</v>
      </c>
      <c r="C208" s="1" t="s">
        <v>48</v>
      </c>
      <c r="D208" s="1" t="s">
        <v>15</v>
      </c>
      <c r="E208" s="5">
        <v>987632</v>
      </c>
      <c r="F208" s="5">
        <v>1145</v>
      </c>
      <c r="G208" s="5">
        <f t="shared" si="2"/>
        <v>1130838640</v>
      </c>
      <c r="H208" s="5">
        <v>970429</v>
      </c>
      <c r="I208" s="5">
        <v>0</v>
      </c>
      <c r="J208" s="5">
        <v>8924</v>
      </c>
      <c r="K208" s="5">
        <v>17203</v>
      </c>
    </row>
    <row r="209" spans="1:11">
      <c r="A209" s="1" t="s">
        <v>34</v>
      </c>
      <c r="B209" s="1" t="s">
        <v>13</v>
      </c>
      <c r="C209" s="1" t="s">
        <v>49</v>
      </c>
      <c r="D209" s="1" t="s">
        <v>15</v>
      </c>
      <c r="E209" s="5">
        <v>1447369</v>
      </c>
      <c r="F209" s="5">
        <v>1916</v>
      </c>
      <c r="G209" s="5">
        <f t="shared" si="2"/>
        <v>2773159004</v>
      </c>
      <c r="H209" s="5">
        <v>544221</v>
      </c>
      <c r="I209" s="5">
        <v>0</v>
      </c>
      <c r="J209" s="5">
        <v>7768</v>
      </c>
      <c r="K209" s="5">
        <v>903148</v>
      </c>
    </row>
    <row r="210" spans="1:11">
      <c r="A210" s="1" t="s">
        <v>34</v>
      </c>
      <c r="B210" s="1" t="s">
        <v>13</v>
      </c>
      <c r="C210" s="1" t="s">
        <v>50</v>
      </c>
      <c r="D210" s="1" t="s">
        <v>15</v>
      </c>
      <c r="E210" s="5">
        <v>1811723</v>
      </c>
      <c r="F210" s="5">
        <v>1876</v>
      </c>
      <c r="G210" s="5">
        <f t="shared" si="2"/>
        <v>3398792348</v>
      </c>
      <c r="H210" s="5">
        <v>1459453</v>
      </c>
      <c r="I210" s="5">
        <v>0</v>
      </c>
      <c r="J210" s="5">
        <v>12286</v>
      </c>
      <c r="K210" s="5">
        <v>352270</v>
      </c>
    </row>
    <row r="211" spans="1:11">
      <c r="A211" s="1" t="s">
        <v>34</v>
      </c>
      <c r="B211" s="1" t="s">
        <v>13</v>
      </c>
      <c r="C211" s="1" t="s">
        <v>51</v>
      </c>
      <c r="D211" s="1" t="s">
        <v>15</v>
      </c>
      <c r="E211" s="5">
        <v>535685</v>
      </c>
      <c r="F211" s="5">
        <v>1923</v>
      </c>
      <c r="G211" s="5">
        <f t="shared" si="2"/>
        <v>1030122255</v>
      </c>
      <c r="H211" s="5">
        <v>463706</v>
      </c>
      <c r="I211" s="5">
        <v>0</v>
      </c>
      <c r="J211" s="5">
        <v>4237</v>
      </c>
      <c r="K211" s="5">
        <v>71979</v>
      </c>
    </row>
  </sheetData>
  <mergeCells count="3">
    <mergeCell ref="A1:K1"/>
    <mergeCell ref="A91:K91"/>
    <mergeCell ref="A121:K1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 F</dc:creator>
  <cp:keywords/>
  <dc:description/>
  <cp:lastModifiedBy>scott tighe</cp:lastModifiedBy>
  <cp:revision/>
  <dcterms:created xsi:type="dcterms:W3CDTF">2020-05-23T18:32:19Z</dcterms:created>
  <dcterms:modified xsi:type="dcterms:W3CDTF">2020-06-21T15:26:26Z</dcterms:modified>
  <cp:category/>
  <cp:contentStatus/>
</cp:coreProperties>
</file>